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b365-my.sharepoint.com/personal/kclearma_uab_edu/Documents/Rab35/Rab35_kidney_manuscript/"/>
    </mc:Choice>
  </mc:AlternateContent>
  <xr:revisionPtr revIDLastSave="476" documentId="8_{9F5B64FC-5A5E-6148-9AD0-BC13CFC55CE7}" xr6:coauthVersionLast="47" xr6:coauthVersionMax="47" xr10:uidLastSave="{4E91F904-BE6B-1E45-8345-A2C61AA4FAA0}"/>
  <bookViews>
    <workbookView xWindow="0" yWindow="500" windowWidth="33600" windowHeight="19340" activeTab="1" xr2:uid="{C003AFB6-6CCE-B043-95CC-5E292D7697B4}"/>
  </bookViews>
  <sheets>
    <sheet name="Genotyping Primers" sheetId="3" r:id="rId1"/>
    <sheet name="Antibodies" sheetId="1" r:id="rId2"/>
    <sheet name="qPCR primers" sheetId="2" r:id="rId3"/>
    <sheet name="E-cad WB quantification" sheetId="4" r:id="rId4"/>
    <sheet name="Arf6 WB quantification" sheetId="5" r:id="rId5"/>
    <sheet name="N-cad WB quantification" sheetId="6" r:id="rId6"/>
    <sheet name="ZO-1 WB quantification " sheetId="7" r:id="rId7"/>
    <sheet name="EGFR pEGFR WB quantification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8" i="8" l="1"/>
  <c r="F39" i="8"/>
  <c r="F40" i="8"/>
  <c r="F41" i="8"/>
  <c r="F42" i="8"/>
  <c r="F43" i="8"/>
  <c r="F44" i="8"/>
  <c r="F45" i="8"/>
  <c r="F46" i="8"/>
  <c r="F47" i="8"/>
  <c r="F37" i="8"/>
  <c r="K13" i="8"/>
  <c r="K12" i="8"/>
  <c r="K11" i="8"/>
  <c r="K10" i="8"/>
  <c r="K9" i="8"/>
  <c r="K8" i="8"/>
  <c r="K7" i="8"/>
  <c r="K6" i="8"/>
  <c r="K5" i="8"/>
  <c r="K4" i="8"/>
  <c r="K3" i="8"/>
  <c r="L32" i="8"/>
  <c r="P32" i="8" s="1"/>
  <c r="L31" i="8"/>
  <c r="P31" i="8" s="1"/>
  <c r="L30" i="8"/>
  <c r="P30" i="8" s="1"/>
  <c r="L29" i="8"/>
  <c r="P29" i="8" s="1"/>
  <c r="L28" i="8"/>
  <c r="P28" i="8" s="1"/>
  <c r="L27" i="8"/>
  <c r="P27" i="8" s="1"/>
  <c r="L26" i="8"/>
  <c r="P26" i="8" s="1"/>
  <c r="L25" i="8"/>
  <c r="P25" i="8" s="1"/>
  <c r="L24" i="8"/>
  <c r="P24" i="8" s="1"/>
  <c r="L23" i="8"/>
  <c r="P23" i="8" s="1"/>
  <c r="L22" i="8"/>
  <c r="P22" i="8" s="1"/>
  <c r="K14" i="7"/>
  <c r="K13" i="7"/>
  <c r="K12" i="7"/>
  <c r="K11" i="7"/>
  <c r="K10" i="7"/>
  <c r="K9" i="7"/>
  <c r="K8" i="7"/>
  <c r="K7" i="7"/>
  <c r="K6" i="7"/>
  <c r="K5" i="7"/>
  <c r="K4" i="7"/>
  <c r="L12" i="6"/>
  <c r="L11" i="6"/>
  <c r="L10" i="6"/>
  <c r="L9" i="6"/>
  <c r="L8" i="6"/>
  <c r="L7" i="6"/>
  <c r="L6" i="6"/>
  <c r="L5" i="6"/>
  <c r="L4" i="6"/>
  <c r="L3" i="6"/>
  <c r="L2" i="6"/>
  <c r="L19" i="4"/>
  <c r="L18" i="4"/>
  <c r="L17" i="4"/>
  <c r="M17" i="4" s="1"/>
  <c r="L16" i="4"/>
  <c r="L15" i="4"/>
  <c r="L14" i="4"/>
  <c r="L13" i="4"/>
  <c r="M13" i="4" s="1"/>
  <c r="L12" i="4"/>
  <c r="M11" i="4"/>
  <c r="L11" i="4"/>
  <c r="L10" i="4"/>
  <c r="L9" i="4"/>
  <c r="M8" i="4"/>
  <c r="L8" i="4"/>
  <c r="K36" i="5"/>
  <c r="K35" i="5"/>
  <c r="K34" i="5"/>
  <c r="K33" i="5"/>
  <c r="K32" i="5"/>
  <c r="K31" i="5"/>
  <c r="K30" i="5"/>
  <c r="K29" i="5"/>
  <c r="K28" i="5"/>
  <c r="K27" i="5"/>
  <c r="K26" i="5"/>
  <c r="L16" i="5"/>
  <c r="L15" i="5"/>
  <c r="L14" i="5"/>
  <c r="M14" i="5" s="1"/>
  <c r="L13" i="5"/>
  <c r="M11" i="5" s="1"/>
  <c r="L12" i="5"/>
  <c r="L11" i="5"/>
  <c r="L10" i="5"/>
  <c r="L9" i="5"/>
  <c r="M9" i="5" s="1"/>
  <c r="L8" i="5"/>
  <c r="L7" i="5"/>
  <c r="L6" i="5"/>
  <c r="M6" i="5" s="1"/>
</calcChain>
</file>

<file path=xl/sharedStrings.xml><?xml version="1.0" encoding="utf-8"?>
<sst xmlns="http://schemas.openxmlformats.org/spreadsheetml/2006/main" count="416" uniqueCount="149">
  <si>
    <t>Applications</t>
  </si>
  <si>
    <t>Antibodies</t>
  </si>
  <si>
    <t>Company</t>
  </si>
  <si>
    <t>Cat #</t>
  </si>
  <si>
    <t>working concentration</t>
  </si>
  <si>
    <t>YAP</t>
  </si>
  <si>
    <t>1:400</t>
  </si>
  <si>
    <t>TAZ</t>
  </si>
  <si>
    <t>Novus</t>
  </si>
  <si>
    <t>1:500</t>
  </si>
  <si>
    <t>Abcam</t>
  </si>
  <si>
    <t>For</t>
  </si>
  <si>
    <t>CCTTCTTCAAGCCGCCGGAG</t>
  </si>
  <si>
    <t>Rev</t>
  </si>
  <si>
    <t>CAGTGTCCCAGGAGAAACAGC</t>
  </si>
  <si>
    <t>ACCCACCCACGATGACCCCA</t>
  </si>
  <si>
    <t>GCACCCTAACCCCAGGCCAC</t>
  </si>
  <si>
    <t>qPCR Primers</t>
  </si>
  <si>
    <t xml:space="preserve">SOX9 </t>
  </si>
  <si>
    <t>GTACCCGCATCTGCACAAC</t>
  </si>
  <si>
    <t>TCCACGAAGGGTCTCTTCTC</t>
  </si>
  <si>
    <t>LATS1</t>
  </si>
  <si>
    <t>GAAACAAATTCTTCTCGGAGTACTTC</t>
  </si>
  <si>
    <t>CTTCTGTTGTTAGTTTTCTGAAGAGC</t>
  </si>
  <si>
    <t>GCAGAGCCGCCTGTGCATGG</t>
  </si>
  <si>
    <t>CTGF</t>
  </si>
  <si>
    <t>GGTATGTCTTCATGCTGG</t>
  </si>
  <si>
    <t>CACACCAAGGGGCTGGAATG</t>
  </si>
  <si>
    <t>CYR61</t>
  </si>
  <si>
    <t>CCCGTTTTGGTAGATTCTGG</t>
  </si>
  <si>
    <t>NOTCH1</t>
  </si>
  <si>
    <t>E-CADHERIN</t>
  </si>
  <si>
    <t>GAAGAGAGACTGGGTTATTCCTCCC</t>
  </si>
  <si>
    <t>CAGTGATGCTGTAGAAAACCTTGCC</t>
  </si>
  <si>
    <t>GGACAGCCTCTTCTCAATG</t>
  </si>
  <si>
    <t>CTGCAGGCTCACTGCTCTC</t>
  </si>
  <si>
    <t>N-CADHERIN</t>
  </si>
  <si>
    <t>5'-3'</t>
  </si>
  <si>
    <t>ANKYRD1</t>
  </si>
  <si>
    <t>GGAACAACGGAAAAGCGAGAA</t>
  </si>
  <si>
    <t>GAAACCTCGGCACATCCACA</t>
  </si>
  <si>
    <t>CCCTTGCTCTGCCTAACGC </t>
  </si>
  <si>
    <t>NOTCH2</t>
  </si>
  <si>
    <t>GGAGTCCTGGCATCGTTGG </t>
  </si>
  <si>
    <t>ATGTGGACGAGTGTCTGTTGC </t>
  </si>
  <si>
    <t>GGAAGCATAGGCACAGTCATC </t>
  </si>
  <si>
    <t>Arf6</t>
  </si>
  <si>
    <t>IF</t>
  </si>
  <si>
    <t>WB</t>
  </si>
  <si>
    <t>GAPDH</t>
  </si>
  <si>
    <t>1:500-800</t>
  </si>
  <si>
    <t>EGFR</t>
  </si>
  <si>
    <t>Sigma</t>
  </si>
  <si>
    <t>ZO-1</t>
  </si>
  <si>
    <t>R40.76</t>
  </si>
  <si>
    <t>N-Cadherin</t>
  </si>
  <si>
    <t>CD13 (aminopeptidase N)</t>
  </si>
  <si>
    <t>E-Cadherin</t>
  </si>
  <si>
    <t>Uroplakin3a</t>
  </si>
  <si>
    <t>Vimentin</t>
  </si>
  <si>
    <t>Cleaved Caspase 3(Asp175)</t>
  </si>
  <si>
    <t>direct conjugated to Alexa 647 (Invitrogen, A20186)</t>
  </si>
  <si>
    <t>Arl13b</t>
  </si>
  <si>
    <t>Phalloidin</t>
  </si>
  <si>
    <t xml:space="preserve">Arf6 </t>
  </si>
  <si>
    <t>ab131261</t>
  </si>
  <si>
    <t>1:200</t>
  </si>
  <si>
    <t>ProteinTech</t>
  </si>
  <si>
    <t>Rabbit mAb</t>
  </si>
  <si>
    <t>Rabbit pAb</t>
  </si>
  <si>
    <t>ab8245</t>
  </si>
  <si>
    <t>Mouse mAb</t>
  </si>
  <si>
    <t>Rat mAb</t>
  </si>
  <si>
    <t>ab11512</t>
  </si>
  <si>
    <t>1:300</t>
  </si>
  <si>
    <t>Invitrogen</t>
  </si>
  <si>
    <t>44-788G</t>
  </si>
  <si>
    <t>40-2200</t>
  </si>
  <si>
    <t>1:2</t>
  </si>
  <si>
    <t>pEGFR(Tyr1068)</t>
  </si>
  <si>
    <t>BO100-64843</t>
  </si>
  <si>
    <t>A5228</t>
  </si>
  <si>
    <t>ab92547</t>
  </si>
  <si>
    <t>T7451</t>
  </si>
  <si>
    <t>Cell Signaling</t>
  </si>
  <si>
    <t>9661S</t>
  </si>
  <si>
    <t>1:250</t>
  </si>
  <si>
    <t>ab136648</t>
  </si>
  <si>
    <t>11329-2-AP</t>
  </si>
  <si>
    <t>A12379, A12380</t>
  </si>
  <si>
    <t>FL-1321</t>
  </si>
  <si>
    <t>LTA</t>
  </si>
  <si>
    <t>DBA</t>
  </si>
  <si>
    <t>RL-1032</t>
  </si>
  <si>
    <t>Vector Laboratories</t>
  </si>
  <si>
    <t xml:space="preserve">Fluorescein-labeled </t>
  </si>
  <si>
    <t xml:space="preserve">rhodamine-labeled </t>
  </si>
  <si>
    <t>ARP</t>
  </si>
  <si>
    <r>
      <t>a-</t>
    </r>
    <r>
      <rPr>
        <sz val="12"/>
        <color theme="1"/>
        <rFont val="Calibri"/>
        <family val="2"/>
        <scheme val="minor"/>
      </rPr>
      <t>sma</t>
    </r>
  </si>
  <si>
    <r>
      <t xml:space="preserve">Acetylated </t>
    </r>
    <r>
      <rPr>
        <sz val="12"/>
        <color rgb="FF000000"/>
        <rFont val="Calibri"/>
        <family val="2"/>
        <scheme val="minor"/>
      </rPr>
      <t>a-</t>
    </r>
    <r>
      <rPr>
        <sz val="12"/>
        <color theme="1"/>
        <rFont val="Calibri"/>
        <family val="2"/>
        <scheme val="minor"/>
      </rPr>
      <t>Tubulin</t>
    </r>
  </si>
  <si>
    <t>Ki67-PE</t>
  </si>
  <si>
    <t>Thermofisher</t>
  </si>
  <si>
    <t>12-5698-80</t>
  </si>
  <si>
    <t>Rab35 tm1a (KO1st)</t>
  </si>
  <si>
    <t>Reverse</t>
  </si>
  <si>
    <t>caacgggttcttctgttagtcc</t>
  </si>
  <si>
    <t>BY5276</t>
  </si>
  <si>
    <t>BY5274</t>
  </si>
  <si>
    <t>Forward</t>
  </si>
  <si>
    <t>ctgctaagcgttctactacct</t>
  </si>
  <si>
    <t>tgaggacagccttcaaagctg</t>
  </si>
  <si>
    <t>BY5275</t>
  </si>
  <si>
    <t>BY6020</t>
  </si>
  <si>
    <t>gtgtgggaaagggttcgaagttcc</t>
  </si>
  <si>
    <t>WT</t>
  </si>
  <si>
    <t>KO</t>
  </si>
  <si>
    <t>BY6019</t>
  </si>
  <si>
    <t>Genotype</t>
  </si>
  <si>
    <t>Primer</t>
  </si>
  <si>
    <t>Tm1c (loxp)</t>
  </si>
  <si>
    <t>agaacaaacgtttaaattccggt</t>
  </si>
  <si>
    <t>BY5694</t>
  </si>
  <si>
    <t>Size (bp)</t>
  </si>
  <si>
    <t>tm1d, delta (Δ)</t>
  </si>
  <si>
    <t>Rab35 tm1c</t>
  </si>
  <si>
    <t>Rab35 tm1d</t>
  </si>
  <si>
    <t>agcacctctccagcctgggt</t>
  </si>
  <si>
    <t>9/21/22 Quantification of Western blot of Arf6 in Kidney lysates</t>
  </si>
  <si>
    <t>Protocol that I used to quantify this blot below:</t>
  </si>
  <si>
    <t>http://bridgeslab.sph.umich.edu/protocols/index.php/Using_ImageJ_to_Quantify_Bands</t>
  </si>
  <si>
    <t>ratio</t>
  </si>
  <si>
    <t>average</t>
  </si>
  <si>
    <t>No signifigant difference in groups</t>
  </si>
  <si>
    <t xml:space="preserve">re-drew the peaks to account for the two that did work </t>
  </si>
  <si>
    <t>9/14/22 Quantification of Western blot of E-cadherin in Kidney lysates</t>
  </si>
  <si>
    <t>Graph made in prism</t>
  </si>
  <si>
    <t>E-cadherin</t>
  </si>
  <si>
    <t>8wkpi ctrl</t>
  </si>
  <si>
    <t>8wkpi +</t>
  </si>
  <si>
    <t>4wkpi ctrl</t>
  </si>
  <si>
    <t>4wkpi +</t>
  </si>
  <si>
    <t>Ncad</t>
  </si>
  <si>
    <t>Zo-1</t>
  </si>
  <si>
    <t>activated</t>
  </si>
  <si>
    <t>total</t>
  </si>
  <si>
    <t>pEGFR</t>
  </si>
  <si>
    <t>without GAPDH normalized</t>
  </si>
  <si>
    <t>8wkpi cre</t>
  </si>
  <si>
    <t>4wkpi 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/>
    <xf numFmtId="49" fontId="1" fillId="0" borderId="1" xfId="0" applyNumberFormat="1" applyFont="1" applyBorder="1"/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1" xfId="0" applyBorder="1"/>
    <xf numFmtId="0" fontId="6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6" fillId="0" borderId="0" xfId="0" applyFont="1" applyAlignment="1">
      <alignment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0" xfId="0" applyAlignment="1">
      <alignment vertical="top"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image" Target="../media/image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800100</xdr:colOff>
      <xdr:row>3</xdr:row>
      <xdr:rowOff>177800</xdr:rowOff>
    </xdr:from>
    <xdr:to>
      <xdr:col>17</xdr:col>
      <xdr:colOff>584200</xdr:colOff>
      <xdr:row>22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C547B78-E579-0D48-A996-FA37C29457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57100" y="787400"/>
          <a:ext cx="2260600" cy="37211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495300</xdr:colOff>
      <xdr:row>3</xdr:row>
      <xdr:rowOff>190500</xdr:rowOff>
    </xdr:from>
    <xdr:to>
      <xdr:col>16</xdr:col>
      <xdr:colOff>774700</xdr:colOff>
      <xdr:row>18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1C2EF02-B7B3-FE4D-894E-07383F215A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052300" y="800100"/>
          <a:ext cx="1930400" cy="3048000"/>
        </a:xfrm>
        <a:prstGeom prst="rect">
          <a:avLst/>
        </a:prstGeom>
      </xdr:spPr>
    </xdr:pic>
    <xdr:clientData/>
  </xdr:twoCellAnchor>
  <xdr:twoCellAnchor editAs="oneCell">
    <xdr:from>
      <xdr:col>12</xdr:col>
      <xdr:colOff>660400</xdr:colOff>
      <xdr:row>23</xdr:row>
      <xdr:rowOff>127000</xdr:rowOff>
    </xdr:from>
    <xdr:to>
      <xdr:col>15</xdr:col>
      <xdr:colOff>114300</xdr:colOff>
      <xdr:row>38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2FA90AD-7202-DF4E-A143-A7AF8D1B28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66400" y="4800600"/>
          <a:ext cx="1930400" cy="3048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190500</xdr:colOff>
      <xdr:row>1</xdr:row>
      <xdr:rowOff>114300</xdr:rowOff>
    </xdr:from>
    <xdr:to>
      <xdr:col>15</xdr:col>
      <xdr:colOff>723900</xdr:colOff>
      <xdr:row>16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6CAF087-A854-BA44-8BFE-F15386436D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22000" y="11290300"/>
          <a:ext cx="2184400" cy="30607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3</xdr:row>
      <xdr:rowOff>0</xdr:rowOff>
    </xdr:from>
    <xdr:to>
      <xdr:col>15</xdr:col>
      <xdr:colOff>279400</xdr:colOff>
      <xdr:row>18</xdr:row>
      <xdr:rowOff>12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F951506-2C34-CB41-8330-E4C5A07CB0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31500" y="0"/>
          <a:ext cx="1930400" cy="30607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762000</xdr:colOff>
      <xdr:row>0</xdr:row>
      <xdr:rowOff>114300</xdr:rowOff>
    </xdr:from>
    <xdr:to>
      <xdr:col>14</xdr:col>
      <xdr:colOff>292100</xdr:colOff>
      <xdr:row>16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248ED7A-5479-7440-A437-34C54C5C65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842500" y="114300"/>
          <a:ext cx="2006600" cy="3200400"/>
        </a:xfrm>
        <a:prstGeom prst="rect">
          <a:avLst/>
        </a:prstGeom>
      </xdr:spPr>
    </xdr:pic>
    <xdr:clientData/>
  </xdr:twoCellAnchor>
  <xdr:twoCellAnchor editAs="oneCell">
    <xdr:from>
      <xdr:col>17</xdr:col>
      <xdr:colOff>114300</xdr:colOff>
      <xdr:row>18</xdr:row>
      <xdr:rowOff>0</xdr:rowOff>
    </xdr:from>
    <xdr:to>
      <xdr:col>19</xdr:col>
      <xdr:colOff>317500</xdr:colOff>
      <xdr:row>33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D29A099-2437-7FE5-D037-82CA39B213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147800" y="3657600"/>
          <a:ext cx="1854200" cy="317500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36</xdr:row>
      <xdr:rowOff>0</xdr:rowOff>
    </xdr:from>
    <xdr:to>
      <xdr:col>10</xdr:col>
      <xdr:colOff>317500</xdr:colOff>
      <xdr:row>51</xdr:row>
      <xdr:rowOff>12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A41A33F-39F4-B3EB-8AF1-FBE4885BAA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604000" y="7315200"/>
          <a:ext cx="1968500" cy="30607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2D8D6-B24E-1447-974D-91661D1618BD}">
  <dimension ref="A1:F14"/>
  <sheetViews>
    <sheetView workbookViewId="0">
      <selection activeCell="D32" sqref="D32"/>
    </sheetView>
  </sheetViews>
  <sheetFormatPr baseColWidth="10" defaultRowHeight="16" x14ac:dyDescent="0.2"/>
  <cols>
    <col min="1" max="1" width="20.6640625" customWidth="1"/>
    <col min="3" max="3" width="28.6640625" customWidth="1"/>
    <col min="4" max="4" width="35.33203125" customWidth="1"/>
    <col min="6" max="6" width="17.5" customWidth="1"/>
  </cols>
  <sheetData>
    <row r="1" spans="1:6" ht="17" thickBot="1" x14ac:dyDescent="0.25"/>
    <row r="2" spans="1:6" ht="17" thickBot="1" x14ac:dyDescent="0.25">
      <c r="B2" s="32"/>
      <c r="C2" s="33" t="s">
        <v>118</v>
      </c>
      <c r="D2" s="33" t="s">
        <v>37</v>
      </c>
      <c r="E2" s="33" t="s">
        <v>122</v>
      </c>
      <c r="F2" s="34" t="s">
        <v>117</v>
      </c>
    </row>
    <row r="3" spans="1:6" x14ac:dyDescent="0.2">
      <c r="A3" s="19" t="s">
        <v>103</v>
      </c>
      <c r="B3" s="20" t="s">
        <v>107</v>
      </c>
      <c r="C3" s="21" t="s">
        <v>108</v>
      </c>
      <c r="D3" s="21" t="s">
        <v>109</v>
      </c>
      <c r="E3" s="21"/>
      <c r="F3" s="22"/>
    </row>
    <row r="4" spans="1:6" x14ac:dyDescent="0.2">
      <c r="A4" s="23"/>
      <c r="B4" s="17" t="s">
        <v>106</v>
      </c>
      <c r="C4" t="s">
        <v>104</v>
      </c>
      <c r="D4" t="s">
        <v>105</v>
      </c>
      <c r="E4">
        <v>423</v>
      </c>
      <c r="F4" s="24" t="s">
        <v>114</v>
      </c>
    </row>
    <row r="5" spans="1:6" x14ac:dyDescent="0.2">
      <c r="A5" s="25"/>
      <c r="B5" s="15" t="s">
        <v>111</v>
      </c>
      <c r="C5" s="9" t="s">
        <v>104</v>
      </c>
      <c r="D5" s="9" t="s">
        <v>110</v>
      </c>
      <c r="E5" s="9">
        <v>391</v>
      </c>
      <c r="F5" s="26" t="s">
        <v>115</v>
      </c>
    </row>
    <row r="6" spans="1:6" x14ac:dyDescent="0.2">
      <c r="A6" s="25"/>
      <c r="B6" s="13" t="s">
        <v>107</v>
      </c>
      <c r="C6" s="14" t="s">
        <v>108</v>
      </c>
      <c r="D6" s="14" t="s">
        <v>109</v>
      </c>
      <c r="E6" s="14"/>
      <c r="F6" s="27"/>
    </row>
    <row r="7" spans="1:6" x14ac:dyDescent="0.2">
      <c r="A7" s="23"/>
      <c r="B7" s="17" t="s">
        <v>112</v>
      </c>
      <c r="C7" t="s">
        <v>104</v>
      </c>
      <c r="D7" s="18" t="s">
        <v>126</v>
      </c>
      <c r="E7">
        <v>428</v>
      </c>
      <c r="F7" s="24" t="s">
        <v>114</v>
      </c>
    </row>
    <row r="8" spans="1:6" ht="17" thickBot="1" x14ac:dyDescent="0.25">
      <c r="A8" s="28"/>
      <c r="B8" s="29" t="s">
        <v>116</v>
      </c>
      <c r="C8" s="30" t="s">
        <v>104</v>
      </c>
      <c r="D8" s="30" t="s">
        <v>113</v>
      </c>
      <c r="E8" s="30">
        <v>349</v>
      </c>
      <c r="F8" s="31" t="s">
        <v>115</v>
      </c>
    </row>
    <row r="9" spans="1:6" ht="17" thickBot="1" x14ac:dyDescent="0.25">
      <c r="A9" s="16"/>
    </row>
    <row r="10" spans="1:6" x14ac:dyDescent="0.2">
      <c r="A10" s="19" t="s">
        <v>124</v>
      </c>
      <c r="B10" s="20" t="s">
        <v>107</v>
      </c>
      <c r="C10" s="21" t="s">
        <v>108</v>
      </c>
      <c r="D10" s="21" t="s">
        <v>109</v>
      </c>
      <c r="E10" s="21"/>
      <c r="F10" s="22"/>
    </row>
    <row r="11" spans="1:6" ht="17" thickBot="1" x14ac:dyDescent="0.25">
      <c r="A11" s="28"/>
      <c r="B11" s="29" t="s">
        <v>111</v>
      </c>
      <c r="C11" s="30" t="s">
        <v>104</v>
      </c>
      <c r="D11" s="30" t="s">
        <v>110</v>
      </c>
      <c r="E11" s="30">
        <v>490</v>
      </c>
      <c r="F11" s="31" t="s">
        <v>119</v>
      </c>
    </row>
    <row r="12" spans="1:6" ht="17" thickBot="1" x14ac:dyDescent="0.25"/>
    <row r="13" spans="1:6" x14ac:dyDescent="0.2">
      <c r="A13" s="19" t="s">
        <v>125</v>
      </c>
      <c r="B13" s="20" t="s">
        <v>107</v>
      </c>
      <c r="C13" s="21" t="s">
        <v>108</v>
      </c>
      <c r="D13" s="21" t="s">
        <v>109</v>
      </c>
      <c r="E13" s="21"/>
      <c r="F13" s="22"/>
    </row>
    <row r="14" spans="1:6" ht="17" thickBot="1" x14ac:dyDescent="0.25">
      <c r="A14" s="28"/>
      <c r="B14" s="29" t="s">
        <v>121</v>
      </c>
      <c r="C14" s="30" t="s">
        <v>104</v>
      </c>
      <c r="D14" s="30" t="s">
        <v>120</v>
      </c>
      <c r="E14" s="30">
        <v>706</v>
      </c>
      <c r="F14" s="31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38C73-21B0-D44E-B946-3B05FBFF96B5}">
  <dimension ref="A1:Z41"/>
  <sheetViews>
    <sheetView tabSelected="1" workbookViewId="0">
      <selection activeCell="C38" sqref="C38"/>
    </sheetView>
  </sheetViews>
  <sheetFormatPr baseColWidth="10" defaultRowHeight="16" x14ac:dyDescent="0.2"/>
  <cols>
    <col min="3" max="3" width="24" customWidth="1"/>
    <col min="4" max="4" width="13.33203125" bestFit="1" customWidth="1"/>
    <col min="5" max="5" width="19" customWidth="1"/>
    <col min="7" max="7" width="13.6640625" customWidth="1"/>
    <col min="9" max="9" width="10.83203125" style="1"/>
  </cols>
  <sheetData>
    <row r="1" spans="1:26" x14ac:dyDescent="0.2">
      <c r="A1" s="5" t="s">
        <v>0</v>
      </c>
      <c r="B1" s="5"/>
      <c r="C1" s="5" t="s">
        <v>1</v>
      </c>
      <c r="D1" s="5"/>
      <c r="E1" s="5" t="s">
        <v>2</v>
      </c>
      <c r="F1" s="5"/>
      <c r="G1" s="5" t="s">
        <v>3</v>
      </c>
      <c r="H1" s="5"/>
      <c r="I1" s="6" t="s">
        <v>4</v>
      </c>
      <c r="J1" s="9"/>
    </row>
    <row r="2" spans="1:26" x14ac:dyDescent="0.2">
      <c r="A2" s="2" t="s">
        <v>47</v>
      </c>
      <c r="C2" t="s">
        <v>64</v>
      </c>
      <c r="D2" t="s">
        <v>68</v>
      </c>
      <c r="E2" t="s">
        <v>10</v>
      </c>
      <c r="G2" t="s">
        <v>65</v>
      </c>
      <c r="I2" s="1" t="s">
        <v>66</v>
      </c>
      <c r="V2" s="1"/>
    </row>
    <row r="3" spans="1:26" x14ac:dyDescent="0.2">
      <c r="C3" t="s">
        <v>64</v>
      </c>
      <c r="D3" t="s">
        <v>69</v>
      </c>
      <c r="E3" t="s">
        <v>67</v>
      </c>
      <c r="I3" s="1" t="s">
        <v>66</v>
      </c>
      <c r="V3" s="1"/>
    </row>
    <row r="4" spans="1:26" x14ac:dyDescent="0.2">
      <c r="C4" t="s">
        <v>57</v>
      </c>
      <c r="D4" t="s">
        <v>72</v>
      </c>
      <c r="E4" t="s">
        <v>10</v>
      </c>
      <c r="G4" t="s">
        <v>73</v>
      </c>
      <c r="I4" s="1" t="s">
        <v>66</v>
      </c>
      <c r="V4" s="1"/>
    </row>
    <row r="5" spans="1:26" x14ac:dyDescent="0.2">
      <c r="C5" t="s">
        <v>55</v>
      </c>
      <c r="I5" s="1" t="s">
        <v>74</v>
      </c>
      <c r="V5" s="1"/>
    </row>
    <row r="6" spans="1:26" x14ac:dyDescent="0.2">
      <c r="C6" t="s">
        <v>51</v>
      </c>
      <c r="E6" t="s">
        <v>52</v>
      </c>
      <c r="I6" s="1" t="s">
        <v>9</v>
      </c>
      <c r="V6" s="1"/>
    </row>
    <row r="7" spans="1:26" x14ac:dyDescent="0.2">
      <c r="C7" t="s">
        <v>53</v>
      </c>
      <c r="D7" t="s">
        <v>69</v>
      </c>
      <c r="E7" t="s">
        <v>75</v>
      </c>
      <c r="G7" t="s">
        <v>77</v>
      </c>
      <c r="I7" s="1" t="s">
        <v>66</v>
      </c>
      <c r="V7" s="1"/>
    </row>
    <row r="8" spans="1:26" x14ac:dyDescent="0.2">
      <c r="C8" t="s">
        <v>53</v>
      </c>
      <c r="D8" t="s">
        <v>72</v>
      </c>
      <c r="E8" t="s">
        <v>54</v>
      </c>
      <c r="I8" s="1" t="s">
        <v>78</v>
      </c>
      <c r="V8" s="1"/>
    </row>
    <row r="9" spans="1:26" x14ac:dyDescent="0.2">
      <c r="C9" t="s">
        <v>56</v>
      </c>
      <c r="D9" t="s">
        <v>72</v>
      </c>
      <c r="E9" t="s">
        <v>8</v>
      </c>
      <c r="G9" t="s">
        <v>80</v>
      </c>
      <c r="I9" s="1" t="s">
        <v>66</v>
      </c>
      <c r="V9" s="1"/>
    </row>
    <row r="10" spans="1:26" x14ac:dyDescent="0.2">
      <c r="C10" s="10" t="s">
        <v>98</v>
      </c>
      <c r="D10" t="s">
        <v>71</v>
      </c>
      <c r="E10" t="s">
        <v>52</v>
      </c>
      <c r="G10" t="s">
        <v>81</v>
      </c>
      <c r="I10" s="1" t="s">
        <v>66</v>
      </c>
      <c r="V10" s="1"/>
    </row>
    <row r="11" spans="1:26" x14ac:dyDescent="0.2">
      <c r="C11" t="s">
        <v>58</v>
      </c>
      <c r="D11" t="s">
        <v>71</v>
      </c>
      <c r="E11" t="s">
        <v>97</v>
      </c>
      <c r="V11" s="1"/>
    </row>
    <row r="12" spans="1:26" x14ac:dyDescent="0.2">
      <c r="C12" t="s">
        <v>59</v>
      </c>
      <c r="D12" t="s">
        <v>68</v>
      </c>
      <c r="E12" t="s">
        <v>10</v>
      </c>
      <c r="G12" t="s">
        <v>82</v>
      </c>
      <c r="I12" s="1" t="s">
        <v>74</v>
      </c>
      <c r="V12" s="1"/>
      <c r="W12" s="4"/>
      <c r="X12" s="4"/>
      <c r="Y12" s="4"/>
    </row>
    <row r="13" spans="1:26" x14ac:dyDescent="0.2">
      <c r="C13" t="s">
        <v>60</v>
      </c>
      <c r="E13" t="s">
        <v>84</v>
      </c>
      <c r="G13" t="s">
        <v>85</v>
      </c>
      <c r="I13" s="1" t="s">
        <v>6</v>
      </c>
      <c r="V13" s="1"/>
      <c r="W13" s="3"/>
      <c r="X13" s="3"/>
      <c r="Y13" s="3"/>
      <c r="Z13" s="3"/>
    </row>
    <row r="14" spans="1:26" x14ac:dyDescent="0.2">
      <c r="C14" t="s">
        <v>99</v>
      </c>
      <c r="E14" t="s">
        <v>52</v>
      </c>
      <c r="G14" t="s">
        <v>83</v>
      </c>
      <c r="I14" s="1" t="s">
        <v>9</v>
      </c>
      <c r="J14" s="10" t="s">
        <v>61</v>
      </c>
      <c r="V14" s="1"/>
      <c r="W14" s="3"/>
      <c r="X14" s="3"/>
      <c r="Y14" s="3"/>
      <c r="Z14" s="3"/>
    </row>
    <row r="15" spans="1:26" x14ac:dyDescent="0.2">
      <c r="C15" t="s">
        <v>62</v>
      </c>
      <c r="D15" t="s">
        <v>71</v>
      </c>
      <c r="E15" t="s">
        <v>10</v>
      </c>
      <c r="G15" t="s">
        <v>87</v>
      </c>
      <c r="I15" s="1" t="s">
        <v>9</v>
      </c>
      <c r="V15" s="1"/>
      <c r="W15" s="3"/>
      <c r="X15" s="3"/>
      <c r="Y15" s="3"/>
      <c r="Z15" s="3"/>
    </row>
    <row r="16" spans="1:26" x14ac:dyDescent="0.2">
      <c r="C16" t="s">
        <v>62</v>
      </c>
      <c r="D16" t="s">
        <v>69</v>
      </c>
      <c r="E16" t="s">
        <v>67</v>
      </c>
      <c r="G16" t="s">
        <v>88</v>
      </c>
      <c r="I16" s="1" t="s">
        <v>9</v>
      </c>
      <c r="V16" s="1"/>
      <c r="W16" s="3"/>
      <c r="X16" s="3"/>
      <c r="Y16" s="3"/>
      <c r="Z16" s="3"/>
    </row>
    <row r="17" spans="1:26" x14ac:dyDescent="0.2">
      <c r="C17" t="s">
        <v>63</v>
      </c>
      <c r="E17" t="s">
        <v>75</v>
      </c>
      <c r="G17" s="11" t="s">
        <v>89</v>
      </c>
      <c r="I17" s="1" t="s">
        <v>74</v>
      </c>
      <c r="V17" s="1"/>
      <c r="W17" s="4"/>
      <c r="X17" s="4"/>
      <c r="Y17" s="4"/>
    </row>
    <row r="18" spans="1:26" x14ac:dyDescent="0.2">
      <c r="C18" t="s">
        <v>91</v>
      </c>
      <c r="E18" s="10" t="s">
        <v>94</v>
      </c>
      <c r="G18" s="10" t="s">
        <v>90</v>
      </c>
      <c r="I18" s="1" t="s">
        <v>86</v>
      </c>
      <c r="J18" s="10" t="s">
        <v>95</v>
      </c>
      <c r="V18" s="1"/>
      <c r="W18" s="3"/>
      <c r="X18" s="3"/>
      <c r="Y18" s="3"/>
      <c r="Z18" s="3"/>
    </row>
    <row r="19" spans="1:26" x14ac:dyDescent="0.2">
      <c r="C19" t="s">
        <v>92</v>
      </c>
      <c r="E19" s="10" t="s">
        <v>94</v>
      </c>
      <c r="G19" s="10" t="s">
        <v>93</v>
      </c>
      <c r="I19" s="1" t="s">
        <v>86</v>
      </c>
      <c r="J19" t="s">
        <v>96</v>
      </c>
      <c r="W19" s="3"/>
      <c r="X19" s="3"/>
      <c r="Y19" s="3"/>
      <c r="Z19" s="3"/>
    </row>
    <row r="20" spans="1:26" x14ac:dyDescent="0.2">
      <c r="C20" t="s">
        <v>100</v>
      </c>
      <c r="E20" t="s">
        <v>101</v>
      </c>
      <c r="G20" t="s">
        <v>102</v>
      </c>
      <c r="I20" s="1" t="s">
        <v>74</v>
      </c>
    </row>
    <row r="22" spans="1:26" x14ac:dyDescent="0.2">
      <c r="A22" s="2" t="s">
        <v>48</v>
      </c>
      <c r="C22" t="s">
        <v>46</v>
      </c>
      <c r="D22" t="s">
        <v>69</v>
      </c>
      <c r="E22" t="s">
        <v>67</v>
      </c>
    </row>
    <row r="23" spans="1:26" x14ac:dyDescent="0.2">
      <c r="C23" t="s">
        <v>49</v>
      </c>
      <c r="D23" t="s">
        <v>71</v>
      </c>
      <c r="E23" t="s">
        <v>10</v>
      </c>
      <c r="G23" t="s">
        <v>70</v>
      </c>
      <c r="I23" s="1" t="s">
        <v>50</v>
      </c>
    </row>
    <row r="24" spans="1:26" x14ac:dyDescent="0.2">
      <c r="C24" t="s">
        <v>57</v>
      </c>
      <c r="D24" t="s">
        <v>72</v>
      </c>
      <c r="E24" t="s">
        <v>10</v>
      </c>
      <c r="G24" t="s">
        <v>73</v>
      </c>
      <c r="I24" s="1" t="s">
        <v>74</v>
      </c>
    </row>
    <row r="25" spans="1:26" x14ac:dyDescent="0.2">
      <c r="C25" t="s">
        <v>55</v>
      </c>
      <c r="I25" s="1" t="s">
        <v>6</v>
      </c>
    </row>
    <row r="26" spans="1:26" ht="17" x14ac:dyDescent="0.2">
      <c r="A26" s="12"/>
      <c r="B26" s="12"/>
      <c r="C26" s="12" t="s">
        <v>51</v>
      </c>
      <c r="D26" s="12"/>
      <c r="E26" s="12"/>
      <c r="F26" s="12"/>
      <c r="I26" s="1" t="s">
        <v>9</v>
      </c>
    </row>
    <row r="27" spans="1:26" ht="17" x14ac:dyDescent="0.2">
      <c r="A27" s="12"/>
      <c r="B27" s="12"/>
      <c r="C27" s="35" t="s">
        <v>79</v>
      </c>
      <c r="D27" s="12" t="s">
        <v>69</v>
      </c>
      <c r="E27" s="12" t="s">
        <v>75</v>
      </c>
      <c r="F27" s="12"/>
      <c r="G27" s="12" t="s">
        <v>76</v>
      </c>
      <c r="I27" s="1" t="s">
        <v>74</v>
      </c>
    </row>
    <row r="28" spans="1:26" ht="17" x14ac:dyDescent="0.2">
      <c r="A28" s="12"/>
      <c r="B28" s="12"/>
      <c r="C28" s="12" t="s">
        <v>53</v>
      </c>
      <c r="D28" s="12"/>
      <c r="E28" s="12" t="s">
        <v>75</v>
      </c>
      <c r="F28" s="12"/>
      <c r="G28" t="s">
        <v>77</v>
      </c>
      <c r="I28" s="1" t="s">
        <v>74</v>
      </c>
    </row>
    <row r="29" spans="1:26" x14ac:dyDescent="0.2">
      <c r="A29" s="12"/>
      <c r="B29" s="12"/>
      <c r="C29" s="12"/>
      <c r="D29" s="12"/>
      <c r="E29" s="12"/>
      <c r="F29" s="12"/>
    </row>
    <row r="30" spans="1:26" x14ac:dyDescent="0.2">
      <c r="A30" s="7"/>
      <c r="B30" s="7"/>
      <c r="C30" s="7"/>
      <c r="D30" s="7"/>
      <c r="E30" s="7"/>
      <c r="F30" s="7"/>
    </row>
    <row r="31" spans="1:26" x14ac:dyDescent="0.2">
      <c r="A31" s="7"/>
      <c r="B31" s="7"/>
      <c r="C31" s="7"/>
      <c r="D31" s="7"/>
      <c r="E31" s="7"/>
      <c r="F31" s="7"/>
    </row>
    <row r="32" spans="1:26" x14ac:dyDescent="0.2">
      <c r="A32" s="7"/>
      <c r="B32" s="7"/>
      <c r="C32" s="7"/>
      <c r="D32" s="7"/>
      <c r="E32" s="8"/>
      <c r="F32" s="7"/>
    </row>
    <row r="33" spans="1:17" x14ac:dyDescent="0.2">
      <c r="A33" s="7"/>
      <c r="B33" s="7"/>
      <c r="C33" s="7"/>
      <c r="D33" s="7"/>
      <c r="E33" s="7"/>
      <c r="F33" s="7"/>
      <c r="N33" s="3"/>
      <c r="O33" s="3"/>
      <c r="P33" s="3"/>
      <c r="Q33" s="3"/>
    </row>
    <row r="34" spans="1:17" x14ac:dyDescent="0.2">
      <c r="A34" s="7"/>
      <c r="B34" s="7"/>
      <c r="C34" s="7"/>
      <c r="D34" s="7"/>
      <c r="E34" s="7"/>
      <c r="F34" s="7"/>
      <c r="N34" s="3"/>
      <c r="O34" s="3"/>
      <c r="P34" s="3"/>
      <c r="Q34" s="3"/>
    </row>
    <row r="35" spans="1:17" x14ac:dyDescent="0.2">
      <c r="A35" s="7"/>
      <c r="B35" s="7"/>
      <c r="C35" s="7"/>
      <c r="D35" s="7"/>
      <c r="E35" s="7"/>
      <c r="F35" s="7"/>
      <c r="N35" s="3"/>
      <c r="O35" s="3"/>
      <c r="P35" s="3"/>
      <c r="Q35" s="3"/>
    </row>
    <row r="36" spans="1:17" x14ac:dyDescent="0.2">
      <c r="N36" s="3"/>
      <c r="O36" s="3"/>
      <c r="P36" s="3"/>
      <c r="Q36" s="3"/>
    </row>
    <row r="37" spans="1:17" x14ac:dyDescent="0.2">
      <c r="N37" s="3"/>
      <c r="O37" s="3"/>
      <c r="P37" s="3"/>
      <c r="Q37" s="3"/>
    </row>
    <row r="38" spans="1:17" x14ac:dyDescent="0.2">
      <c r="N38" s="3"/>
      <c r="O38" s="3"/>
      <c r="P38" s="3"/>
      <c r="Q38" s="3"/>
    </row>
    <row r="39" spans="1:17" x14ac:dyDescent="0.2">
      <c r="N39" s="3"/>
      <c r="O39" s="3"/>
      <c r="P39" s="3"/>
      <c r="Q39" s="3"/>
    </row>
    <row r="40" spans="1:17" x14ac:dyDescent="0.2">
      <c r="N40" s="3"/>
      <c r="O40" s="3"/>
      <c r="P40" s="3"/>
      <c r="Q40" s="3"/>
    </row>
    <row r="41" spans="1:17" x14ac:dyDescent="0.2">
      <c r="N41" s="3"/>
      <c r="O41" s="3"/>
      <c r="P41" s="3"/>
      <c r="Q41" s="3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4D831-68D7-4C40-879B-C6C746B897E9}">
  <dimension ref="A1:D33"/>
  <sheetViews>
    <sheetView workbookViewId="0">
      <selection activeCell="E17" sqref="E17"/>
    </sheetView>
  </sheetViews>
  <sheetFormatPr baseColWidth="10" defaultRowHeight="16" x14ac:dyDescent="0.2"/>
  <cols>
    <col min="2" max="2" width="12.83203125" customWidth="1"/>
    <col min="4" max="4" width="32" customWidth="1"/>
  </cols>
  <sheetData>
    <row r="1" spans="1:4" x14ac:dyDescent="0.2">
      <c r="A1" t="s">
        <v>17</v>
      </c>
    </row>
    <row r="2" spans="1:4" x14ac:dyDescent="0.2">
      <c r="A2" t="s">
        <v>37</v>
      </c>
      <c r="B2" t="s">
        <v>5</v>
      </c>
      <c r="C2" t="s">
        <v>11</v>
      </c>
      <c r="D2" t="s">
        <v>12</v>
      </c>
    </row>
    <row r="3" spans="1:4" x14ac:dyDescent="0.2">
      <c r="C3" t="s">
        <v>13</v>
      </c>
      <c r="D3" t="s">
        <v>14</v>
      </c>
    </row>
    <row r="5" spans="1:4" x14ac:dyDescent="0.2">
      <c r="B5" t="s">
        <v>7</v>
      </c>
      <c r="C5" t="s">
        <v>11</v>
      </c>
      <c r="D5" t="s">
        <v>15</v>
      </c>
    </row>
    <row r="6" spans="1:4" x14ac:dyDescent="0.2">
      <c r="C6" t="s">
        <v>13</v>
      </c>
      <c r="D6" t="s">
        <v>16</v>
      </c>
    </row>
    <row r="8" spans="1:4" x14ac:dyDescent="0.2">
      <c r="B8" t="s">
        <v>21</v>
      </c>
      <c r="C8" t="s">
        <v>11</v>
      </c>
      <c r="D8" t="s">
        <v>22</v>
      </c>
    </row>
    <row r="9" spans="1:4" x14ac:dyDescent="0.2">
      <c r="C9" t="s">
        <v>13</v>
      </c>
      <c r="D9" t="s">
        <v>23</v>
      </c>
    </row>
    <row r="11" spans="1:4" x14ac:dyDescent="0.2">
      <c r="B11" t="s">
        <v>25</v>
      </c>
      <c r="C11" t="s">
        <v>11</v>
      </c>
      <c r="D11" t="s">
        <v>24</v>
      </c>
    </row>
    <row r="12" spans="1:4" x14ac:dyDescent="0.2">
      <c r="C12" t="s">
        <v>13</v>
      </c>
      <c r="D12" t="s">
        <v>26</v>
      </c>
    </row>
    <row r="14" spans="1:4" x14ac:dyDescent="0.2">
      <c r="B14" t="s">
        <v>28</v>
      </c>
      <c r="C14" t="s">
        <v>11</v>
      </c>
      <c r="D14" t="s">
        <v>27</v>
      </c>
    </row>
    <row r="15" spans="1:4" x14ac:dyDescent="0.2">
      <c r="C15" t="s">
        <v>13</v>
      </c>
      <c r="D15" t="s">
        <v>29</v>
      </c>
    </row>
    <row r="17" spans="2:4" x14ac:dyDescent="0.2">
      <c r="B17" t="s">
        <v>18</v>
      </c>
      <c r="C17" t="s">
        <v>11</v>
      </c>
      <c r="D17" t="s">
        <v>19</v>
      </c>
    </row>
    <row r="18" spans="2:4" x14ac:dyDescent="0.2">
      <c r="C18" t="s">
        <v>13</v>
      </c>
      <c r="D18" t="s">
        <v>20</v>
      </c>
    </row>
    <row r="20" spans="2:4" x14ac:dyDescent="0.2">
      <c r="B20" t="s">
        <v>30</v>
      </c>
      <c r="C20" t="s">
        <v>11</v>
      </c>
      <c r="D20" t="s">
        <v>41</v>
      </c>
    </row>
    <row r="21" spans="2:4" x14ac:dyDescent="0.2">
      <c r="C21" t="s">
        <v>13</v>
      </c>
      <c r="D21" t="s">
        <v>43</v>
      </c>
    </row>
    <row r="23" spans="2:4" x14ac:dyDescent="0.2">
      <c r="B23" t="s">
        <v>42</v>
      </c>
      <c r="C23" t="s">
        <v>11</v>
      </c>
      <c r="D23" t="s">
        <v>44</v>
      </c>
    </row>
    <row r="24" spans="2:4" x14ac:dyDescent="0.2">
      <c r="C24" t="s">
        <v>13</v>
      </c>
      <c r="D24" t="s">
        <v>45</v>
      </c>
    </row>
    <row r="26" spans="2:4" x14ac:dyDescent="0.2">
      <c r="B26" t="s">
        <v>38</v>
      </c>
      <c r="C26" t="s">
        <v>11</v>
      </c>
      <c r="D26" t="s">
        <v>39</v>
      </c>
    </row>
    <row r="27" spans="2:4" x14ac:dyDescent="0.2">
      <c r="C27" t="s">
        <v>13</v>
      </c>
      <c r="D27" t="s">
        <v>40</v>
      </c>
    </row>
    <row r="29" spans="2:4" x14ac:dyDescent="0.2">
      <c r="B29" t="s">
        <v>31</v>
      </c>
      <c r="C29" t="s">
        <v>11</v>
      </c>
      <c r="D29" t="s">
        <v>32</v>
      </c>
    </row>
    <row r="30" spans="2:4" x14ac:dyDescent="0.2">
      <c r="C30" t="s">
        <v>13</v>
      </c>
      <c r="D30" t="s">
        <v>33</v>
      </c>
    </row>
    <row r="32" spans="2:4" x14ac:dyDescent="0.2">
      <c r="B32" t="s">
        <v>36</v>
      </c>
      <c r="C32" t="s">
        <v>11</v>
      </c>
      <c r="D32" t="s">
        <v>34</v>
      </c>
    </row>
    <row r="33" spans="3:4" x14ac:dyDescent="0.2">
      <c r="C33" t="s">
        <v>13</v>
      </c>
      <c r="D33" t="s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77EC8-A3F0-8C40-80A9-7E5F5428CD0F}">
  <dimension ref="A1:P19"/>
  <sheetViews>
    <sheetView workbookViewId="0">
      <selection activeCell="G13" sqref="G13:G16"/>
    </sheetView>
  </sheetViews>
  <sheetFormatPr baseColWidth="10" defaultRowHeight="16" x14ac:dyDescent="0.2"/>
  <sheetData>
    <row r="1" spans="1:16" x14ac:dyDescent="0.2">
      <c r="A1" s="2" t="s">
        <v>134</v>
      </c>
    </row>
    <row r="2" spans="1:16" x14ac:dyDescent="0.2">
      <c r="B2" t="s">
        <v>128</v>
      </c>
    </row>
    <row r="3" spans="1:16" x14ac:dyDescent="0.2">
      <c r="B3" t="s">
        <v>129</v>
      </c>
      <c r="P3" t="s">
        <v>135</v>
      </c>
    </row>
    <row r="7" spans="1:16" x14ac:dyDescent="0.2">
      <c r="B7" s="9" t="s">
        <v>136</v>
      </c>
      <c r="G7" s="9" t="s">
        <v>49</v>
      </c>
    </row>
    <row r="8" spans="1:16" x14ac:dyDescent="0.2">
      <c r="B8" s="36" t="s">
        <v>137</v>
      </c>
      <c r="C8" s="36">
        <v>1</v>
      </c>
      <c r="D8" s="36">
        <v>549.678</v>
      </c>
      <c r="E8" s="36">
        <v>0.42199999999999999</v>
      </c>
      <c r="G8" s="36" t="s">
        <v>137</v>
      </c>
      <c r="H8" s="36">
        <v>13</v>
      </c>
      <c r="I8" s="36">
        <v>5144.7190000000001</v>
      </c>
      <c r="J8" s="36">
        <v>3.9529999999999998</v>
      </c>
      <c r="K8" s="36" t="s">
        <v>137</v>
      </c>
      <c r="L8" s="36">
        <f>E8/J8</f>
        <v>0.10675436377434859</v>
      </c>
      <c r="M8">
        <f>AVERAGE(L8:L10)</f>
        <v>0.14072774537085497</v>
      </c>
    </row>
    <row r="9" spans="1:16" x14ac:dyDescent="0.2">
      <c r="B9" s="36" t="s">
        <v>137</v>
      </c>
      <c r="C9" s="36">
        <v>2</v>
      </c>
      <c r="D9" s="36">
        <v>701.62699999999995</v>
      </c>
      <c r="E9" s="36">
        <v>0.53900000000000003</v>
      </c>
      <c r="G9" s="36" t="s">
        <v>137</v>
      </c>
      <c r="H9" s="36">
        <v>14</v>
      </c>
      <c r="I9" s="36">
        <v>5503.0829999999996</v>
      </c>
      <c r="J9" s="36">
        <v>4.2279999999999998</v>
      </c>
      <c r="L9" s="36">
        <f t="shared" ref="L9:L19" si="0">E9/J9</f>
        <v>0.12748344370860928</v>
      </c>
    </row>
    <row r="10" spans="1:16" x14ac:dyDescent="0.2">
      <c r="B10" s="36" t="s">
        <v>137</v>
      </c>
      <c r="C10" s="36">
        <v>3</v>
      </c>
      <c r="D10" s="36">
        <v>1201.749</v>
      </c>
      <c r="E10" s="36">
        <v>0.92300000000000004</v>
      </c>
      <c r="G10" s="36" t="s">
        <v>137</v>
      </c>
      <c r="H10" s="36">
        <v>15</v>
      </c>
      <c r="I10" s="36">
        <v>6391.3469999999998</v>
      </c>
      <c r="J10" s="36">
        <v>4.9109999999999996</v>
      </c>
      <c r="L10" s="36">
        <f t="shared" si="0"/>
        <v>0.18794542862960703</v>
      </c>
    </row>
    <row r="11" spans="1:16" x14ac:dyDescent="0.2">
      <c r="B11" t="s">
        <v>147</v>
      </c>
      <c r="C11">
        <v>4</v>
      </c>
      <c r="D11">
        <v>36.656999999999996</v>
      </c>
      <c r="E11">
        <v>2.8000000000000001E-2</v>
      </c>
      <c r="G11" t="s">
        <v>147</v>
      </c>
      <c r="H11">
        <v>16</v>
      </c>
      <c r="I11">
        <v>6113.8909999999996</v>
      </c>
      <c r="J11">
        <v>4.6970000000000001</v>
      </c>
      <c r="K11" t="s">
        <v>138</v>
      </c>
      <c r="L11">
        <f t="shared" si="0"/>
        <v>5.9612518628912071E-3</v>
      </c>
      <c r="M11">
        <f>AVERAGE(L11:L12)</f>
        <v>8.8857369068070374E-3</v>
      </c>
    </row>
    <row r="12" spans="1:16" x14ac:dyDescent="0.2">
      <c r="B12" t="s">
        <v>147</v>
      </c>
      <c r="C12">
        <v>5</v>
      </c>
      <c r="D12">
        <v>76.021000000000001</v>
      </c>
      <c r="E12">
        <v>5.8000000000000003E-2</v>
      </c>
      <c r="G12" t="s">
        <v>147</v>
      </c>
      <c r="H12">
        <v>17</v>
      </c>
      <c r="I12">
        <v>6391.3469999999998</v>
      </c>
      <c r="J12">
        <v>4.9109999999999996</v>
      </c>
      <c r="L12">
        <f t="shared" si="0"/>
        <v>1.1810221950722869E-2</v>
      </c>
    </row>
    <row r="13" spans="1:16" x14ac:dyDescent="0.2">
      <c r="B13" s="36" t="s">
        <v>139</v>
      </c>
      <c r="C13" s="36">
        <v>6</v>
      </c>
      <c r="D13" s="36">
        <v>1166.4559999999999</v>
      </c>
      <c r="E13" s="36">
        <v>0.89600000000000002</v>
      </c>
      <c r="G13" t="s">
        <v>139</v>
      </c>
      <c r="H13" s="36">
        <v>18</v>
      </c>
      <c r="I13" s="36">
        <v>6894.8109999999997</v>
      </c>
      <c r="J13" s="36">
        <v>5.2969999999999997</v>
      </c>
      <c r="K13" s="36" t="s">
        <v>139</v>
      </c>
      <c r="L13" s="36">
        <f t="shared" si="0"/>
        <v>0.16915235038701154</v>
      </c>
      <c r="M13">
        <f>AVERAGE(L13:L16)</f>
        <v>0.15589544105651615</v>
      </c>
    </row>
    <row r="14" spans="1:16" x14ac:dyDescent="0.2">
      <c r="B14" s="36" t="s">
        <v>139</v>
      </c>
      <c r="C14" s="36">
        <v>7</v>
      </c>
      <c r="D14" s="36">
        <v>1201.749</v>
      </c>
      <c r="E14" s="36">
        <v>0.92300000000000004</v>
      </c>
      <c r="G14" t="s">
        <v>139</v>
      </c>
      <c r="H14" s="36">
        <v>19</v>
      </c>
      <c r="I14" s="36">
        <v>7249.0540000000001</v>
      </c>
      <c r="J14" s="36">
        <v>5.57</v>
      </c>
      <c r="L14" s="36">
        <f t="shared" si="0"/>
        <v>0.16570915619389587</v>
      </c>
    </row>
    <row r="15" spans="1:16" x14ac:dyDescent="0.2">
      <c r="B15" s="36" t="s">
        <v>139</v>
      </c>
      <c r="C15" s="36">
        <v>8</v>
      </c>
      <c r="D15" s="36">
        <v>1076.749</v>
      </c>
      <c r="E15" s="36">
        <v>0.82699999999999996</v>
      </c>
      <c r="G15" t="s">
        <v>139</v>
      </c>
      <c r="H15" s="36">
        <v>20</v>
      </c>
      <c r="I15" s="36">
        <v>7100.69</v>
      </c>
      <c r="J15" s="36">
        <v>5.4560000000000004</v>
      </c>
      <c r="L15" s="36">
        <f t="shared" si="0"/>
        <v>0.15157624633431083</v>
      </c>
    </row>
    <row r="16" spans="1:16" x14ac:dyDescent="0.2">
      <c r="B16" s="36" t="s">
        <v>139</v>
      </c>
      <c r="C16" s="36">
        <v>9</v>
      </c>
      <c r="D16" s="36">
        <v>883.62699999999995</v>
      </c>
      <c r="E16" s="36">
        <v>0.67900000000000005</v>
      </c>
      <c r="G16" t="s">
        <v>139</v>
      </c>
      <c r="H16" s="36">
        <v>21</v>
      </c>
      <c r="I16" s="36">
        <v>6443.4470000000001</v>
      </c>
      <c r="J16" s="36">
        <v>4.9509999999999996</v>
      </c>
      <c r="L16" s="36">
        <f t="shared" si="0"/>
        <v>0.1371440113108463</v>
      </c>
    </row>
    <row r="17" spans="2:13" x14ac:dyDescent="0.2">
      <c r="B17" t="s">
        <v>148</v>
      </c>
      <c r="C17">
        <v>10</v>
      </c>
      <c r="D17">
        <v>256.09199999999998</v>
      </c>
      <c r="E17">
        <v>0.19700000000000001</v>
      </c>
      <c r="G17" t="s">
        <v>148</v>
      </c>
      <c r="H17">
        <v>22</v>
      </c>
      <c r="I17">
        <v>5063.134</v>
      </c>
      <c r="J17">
        <v>3.89</v>
      </c>
      <c r="K17" t="s">
        <v>140</v>
      </c>
      <c r="L17">
        <f t="shared" si="0"/>
        <v>5.0642673521850902E-2</v>
      </c>
      <c r="M17">
        <f>AVERAGE(L17:L19)</f>
        <v>5.2611951277876094E-2</v>
      </c>
    </row>
    <row r="18" spans="2:13" x14ac:dyDescent="0.2">
      <c r="B18" t="s">
        <v>148</v>
      </c>
      <c r="C18">
        <v>11</v>
      </c>
      <c r="D18">
        <v>256.09199999999998</v>
      </c>
      <c r="E18">
        <v>0.19700000000000001</v>
      </c>
      <c r="G18" t="s">
        <v>148</v>
      </c>
      <c r="H18">
        <v>23</v>
      </c>
      <c r="I18">
        <v>4514.9620000000004</v>
      </c>
      <c r="J18">
        <v>3.4689999999999999</v>
      </c>
      <c r="L18">
        <f t="shared" si="0"/>
        <v>5.6788699913519751E-2</v>
      </c>
    </row>
    <row r="19" spans="2:13" x14ac:dyDescent="0.2">
      <c r="B19" t="s">
        <v>148</v>
      </c>
      <c r="C19">
        <v>12</v>
      </c>
      <c r="D19">
        <v>211.09200000000001</v>
      </c>
      <c r="E19">
        <v>0.16200000000000001</v>
      </c>
      <c r="G19" t="s">
        <v>148</v>
      </c>
      <c r="H19">
        <v>24</v>
      </c>
      <c r="I19">
        <v>4182.79</v>
      </c>
      <c r="J19">
        <v>3.214</v>
      </c>
      <c r="L19">
        <f t="shared" si="0"/>
        <v>5.0404480398257623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099B9-E724-1D4F-BF61-8DD4D016E155}">
  <dimension ref="A1:O36"/>
  <sheetViews>
    <sheetView workbookViewId="0">
      <selection activeCell="G6" sqref="G6:G16"/>
    </sheetView>
  </sheetViews>
  <sheetFormatPr baseColWidth="10" defaultRowHeight="16" x14ac:dyDescent="0.2"/>
  <sheetData>
    <row r="1" spans="1:13" x14ac:dyDescent="0.2">
      <c r="A1" s="2" t="s">
        <v>127</v>
      </c>
    </row>
    <row r="2" spans="1:13" x14ac:dyDescent="0.2">
      <c r="B2" t="s">
        <v>128</v>
      </c>
    </row>
    <row r="3" spans="1:13" x14ac:dyDescent="0.2">
      <c r="B3" t="s">
        <v>129</v>
      </c>
    </row>
    <row r="5" spans="1:13" x14ac:dyDescent="0.2">
      <c r="B5" s="9" t="s">
        <v>49</v>
      </c>
      <c r="G5" s="9" t="s">
        <v>46</v>
      </c>
      <c r="L5" t="s">
        <v>130</v>
      </c>
      <c r="M5" t="s">
        <v>131</v>
      </c>
    </row>
    <row r="6" spans="1:13" x14ac:dyDescent="0.2">
      <c r="B6" s="36" t="s">
        <v>137</v>
      </c>
      <c r="C6" s="36">
        <v>1</v>
      </c>
      <c r="D6" s="36">
        <v>8641.4470000000001</v>
      </c>
      <c r="E6" s="36">
        <v>1.7050000000000001</v>
      </c>
      <c r="G6" s="36" t="s">
        <v>137</v>
      </c>
      <c r="H6" s="36">
        <v>12</v>
      </c>
      <c r="I6" s="36">
        <v>2251.77</v>
      </c>
      <c r="J6" s="36">
        <v>0.44400000000000001</v>
      </c>
      <c r="L6" s="36">
        <f>J6/E6</f>
        <v>0.2604105571847507</v>
      </c>
      <c r="M6">
        <f>AVERAGE(L6:L8)</f>
        <v>0.29470348352410791</v>
      </c>
    </row>
    <row r="7" spans="1:13" x14ac:dyDescent="0.2">
      <c r="B7" s="36" t="s">
        <v>137</v>
      </c>
      <c r="C7" s="36">
        <v>2</v>
      </c>
      <c r="D7" s="36">
        <v>7777.9620000000004</v>
      </c>
      <c r="E7" s="36">
        <v>1.5349999999999999</v>
      </c>
      <c r="G7" s="36" t="s">
        <v>137</v>
      </c>
      <c r="H7" s="36">
        <v>13</v>
      </c>
      <c r="I7" s="36">
        <v>1748.82</v>
      </c>
      <c r="J7" s="36">
        <v>0.34499999999999997</v>
      </c>
      <c r="L7" s="36">
        <f t="shared" ref="L7:L16" si="0">J7/E7</f>
        <v>0.22475570032573289</v>
      </c>
    </row>
    <row r="8" spans="1:13" x14ac:dyDescent="0.2">
      <c r="B8" s="36" t="s">
        <v>137</v>
      </c>
      <c r="C8" s="36">
        <v>3</v>
      </c>
      <c r="D8" s="36">
        <v>6721.2049999999999</v>
      </c>
      <c r="E8" s="36">
        <v>1.3260000000000001</v>
      </c>
      <c r="G8" s="36" t="s">
        <v>137</v>
      </c>
      <c r="H8" s="36">
        <v>14</v>
      </c>
      <c r="I8" s="36">
        <v>2678.77</v>
      </c>
      <c r="J8" s="36">
        <v>0.52900000000000003</v>
      </c>
      <c r="L8" s="36">
        <f t="shared" si="0"/>
        <v>0.39894419306184015</v>
      </c>
    </row>
    <row r="9" spans="1:13" x14ac:dyDescent="0.2">
      <c r="B9" t="s">
        <v>147</v>
      </c>
      <c r="C9">
        <v>4</v>
      </c>
      <c r="D9">
        <v>6137.3760000000002</v>
      </c>
      <c r="E9">
        <v>1.2110000000000001</v>
      </c>
      <c r="G9" t="s">
        <v>147</v>
      </c>
      <c r="H9">
        <v>15</v>
      </c>
      <c r="I9">
        <v>2678.77</v>
      </c>
      <c r="J9">
        <v>0.52900000000000003</v>
      </c>
      <c r="L9">
        <f t="shared" si="0"/>
        <v>0.43682906688687034</v>
      </c>
      <c r="M9">
        <f>AVERAGE(L9:L10)</f>
        <v>0.41520168203781266</v>
      </c>
    </row>
    <row r="10" spans="1:13" x14ac:dyDescent="0.2">
      <c r="B10" t="s">
        <v>147</v>
      </c>
      <c r="C10">
        <v>5</v>
      </c>
      <c r="D10">
        <v>6311.4260000000004</v>
      </c>
      <c r="E10">
        <v>1.2450000000000001</v>
      </c>
      <c r="G10" t="s">
        <v>147</v>
      </c>
      <c r="H10">
        <v>16</v>
      </c>
      <c r="I10">
        <v>2484.9409999999998</v>
      </c>
      <c r="J10">
        <v>0.49</v>
      </c>
      <c r="L10">
        <f t="shared" si="0"/>
        <v>0.39357429718875497</v>
      </c>
    </row>
    <row r="11" spans="1:13" x14ac:dyDescent="0.2">
      <c r="B11" s="36" t="s">
        <v>139</v>
      </c>
      <c r="C11" s="36">
        <v>6</v>
      </c>
      <c r="D11" s="36">
        <v>6309.8909999999996</v>
      </c>
      <c r="E11" s="36">
        <v>1.2450000000000001</v>
      </c>
      <c r="G11" s="36" t="s">
        <v>139</v>
      </c>
      <c r="H11" s="36">
        <v>17</v>
      </c>
      <c r="I11" s="36">
        <v>1438.6479999999999</v>
      </c>
      <c r="J11" s="36">
        <v>0.28399999999999997</v>
      </c>
      <c r="L11" s="36">
        <f t="shared" si="0"/>
        <v>0.22811244979919676</v>
      </c>
      <c r="M11">
        <f>AVERAGE(L11:L13)</f>
        <v>0.19129694437729838</v>
      </c>
    </row>
    <row r="12" spans="1:13" x14ac:dyDescent="0.2">
      <c r="B12" s="36" t="s">
        <v>139</v>
      </c>
      <c r="C12" s="36">
        <v>7</v>
      </c>
      <c r="D12" s="36">
        <v>7716.6689999999999</v>
      </c>
      <c r="E12" s="36">
        <v>1.5229999999999999</v>
      </c>
      <c r="G12" s="36" t="s">
        <v>139</v>
      </c>
      <c r="H12" s="36">
        <v>18</v>
      </c>
      <c r="I12" s="36">
        <v>1390.4770000000001</v>
      </c>
      <c r="J12" s="36">
        <v>0.27400000000000002</v>
      </c>
      <c r="L12" s="36">
        <f t="shared" si="0"/>
        <v>0.17990807616546292</v>
      </c>
    </row>
    <row r="13" spans="1:13" x14ac:dyDescent="0.2">
      <c r="B13" s="36" t="s">
        <v>139</v>
      </c>
      <c r="C13" s="36">
        <v>8</v>
      </c>
      <c r="D13" s="36">
        <v>7422.134</v>
      </c>
      <c r="E13" s="36">
        <v>1.4650000000000001</v>
      </c>
      <c r="G13" s="36" t="s">
        <v>139</v>
      </c>
      <c r="H13" s="36">
        <v>19</v>
      </c>
      <c r="I13" s="36">
        <v>1230.527</v>
      </c>
      <c r="J13" s="36">
        <v>0.24299999999999999</v>
      </c>
      <c r="L13" s="36">
        <f t="shared" si="0"/>
        <v>0.16587030716723547</v>
      </c>
    </row>
    <row r="14" spans="1:13" x14ac:dyDescent="0.2">
      <c r="B14" t="s">
        <v>148</v>
      </c>
      <c r="C14">
        <v>9</v>
      </c>
      <c r="D14">
        <v>6309.8909999999996</v>
      </c>
      <c r="E14">
        <v>1.2450000000000001</v>
      </c>
      <c r="G14" t="s">
        <v>148</v>
      </c>
      <c r="H14">
        <v>20</v>
      </c>
      <c r="I14">
        <v>1230.527</v>
      </c>
      <c r="J14">
        <v>0.24299999999999999</v>
      </c>
      <c r="L14">
        <f t="shared" si="0"/>
        <v>0.19518072289156624</v>
      </c>
      <c r="M14">
        <f>AVERAGE(L14:L16)</f>
        <v>0.17875656268907503</v>
      </c>
    </row>
    <row r="15" spans="1:13" x14ac:dyDescent="0.2">
      <c r="B15" t="s">
        <v>148</v>
      </c>
      <c r="C15">
        <v>10</v>
      </c>
      <c r="D15">
        <v>6613.4769999999999</v>
      </c>
      <c r="E15">
        <v>1.3049999999999999</v>
      </c>
      <c r="G15" t="s">
        <v>148</v>
      </c>
      <c r="H15">
        <v>21</v>
      </c>
      <c r="I15">
        <v>1306.2840000000001</v>
      </c>
      <c r="J15">
        <v>0.25800000000000001</v>
      </c>
      <c r="L15">
        <f t="shared" si="0"/>
        <v>0.19770114942528738</v>
      </c>
    </row>
    <row r="16" spans="1:13" x14ac:dyDescent="0.2">
      <c r="B16" t="s">
        <v>148</v>
      </c>
      <c r="C16">
        <v>11</v>
      </c>
      <c r="D16">
        <v>6819.3050000000003</v>
      </c>
      <c r="E16">
        <v>1.3460000000000001</v>
      </c>
      <c r="G16" t="s">
        <v>148</v>
      </c>
      <c r="H16">
        <v>22</v>
      </c>
      <c r="I16">
        <v>978.69799999999998</v>
      </c>
      <c r="J16">
        <v>0.193</v>
      </c>
      <c r="L16">
        <f t="shared" si="0"/>
        <v>0.14338781575037146</v>
      </c>
    </row>
    <row r="22" spans="1:15" x14ac:dyDescent="0.2">
      <c r="O22" t="s">
        <v>132</v>
      </c>
    </row>
    <row r="23" spans="1:15" x14ac:dyDescent="0.2">
      <c r="D23" t="s">
        <v>133</v>
      </c>
    </row>
    <row r="25" spans="1:15" x14ac:dyDescent="0.2">
      <c r="A25" s="9" t="s">
        <v>49</v>
      </c>
      <c r="F25" s="9" t="s">
        <v>46</v>
      </c>
    </row>
    <row r="26" spans="1:15" x14ac:dyDescent="0.2">
      <c r="A26" s="36" t="s">
        <v>137</v>
      </c>
      <c r="B26">
        <v>1</v>
      </c>
      <c r="C26">
        <v>8719.6190000000006</v>
      </c>
      <c r="D26">
        <v>0.40300000000000002</v>
      </c>
      <c r="F26" s="36" t="s">
        <v>137</v>
      </c>
      <c r="G26">
        <v>13</v>
      </c>
      <c r="H26">
        <v>2418.3049999999998</v>
      </c>
      <c r="I26">
        <v>0.112</v>
      </c>
      <c r="K26">
        <f>I26/D26</f>
        <v>0.27791563275434245</v>
      </c>
    </row>
    <row r="27" spans="1:15" x14ac:dyDescent="0.2">
      <c r="A27" s="36" t="s">
        <v>137</v>
      </c>
      <c r="B27">
        <v>2</v>
      </c>
      <c r="C27">
        <v>7848.2550000000001</v>
      </c>
      <c r="D27">
        <v>0.36199999999999999</v>
      </c>
      <c r="F27" s="36" t="s">
        <v>137</v>
      </c>
      <c r="G27">
        <v>14</v>
      </c>
      <c r="H27">
        <v>1704.1130000000001</v>
      </c>
      <c r="I27">
        <v>7.9000000000000001E-2</v>
      </c>
      <c r="K27">
        <f t="shared" ref="K27:K36" si="1">I27/D27</f>
        <v>0.21823204419889503</v>
      </c>
    </row>
    <row r="28" spans="1:15" x14ac:dyDescent="0.2">
      <c r="A28" s="36" t="s">
        <v>137</v>
      </c>
      <c r="B28">
        <v>3</v>
      </c>
      <c r="C28">
        <v>6651.2550000000001</v>
      </c>
      <c r="D28">
        <v>0.307</v>
      </c>
      <c r="F28" s="36" t="s">
        <v>137</v>
      </c>
      <c r="G28">
        <v>15</v>
      </c>
      <c r="H28">
        <v>2579.6480000000001</v>
      </c>
      <c r="I28">
        <v>0.11899999999999999</v>
      </c>
      <c r="K28">
        <f t="shared" si="1"/>
        <v>0.38762214983713356</v>
      </c>
    </row>
    <row r="29" spans="1:15" x14ac:dyDescent="0.2">
      <c r="A29" t="s">
        <v>147</v>
      </c>
      <c r="B29">
        <v>4</v>
      </c>
      <c r="C29">
        <v>6054.4260000000004</v>
      </c>
      <c r="D29">
        <v>0.28000000000000003</v>
      </c>
      <c r="F29" t="s">
        <v>147</v>
      </c>
      <c r="G29">
        <v>16</v>
      </c>
      <c r="H29">
        <v>2579.6480000000001</v>
      </c>
      <c r="I29">
        <v>0.11899999999999999</v>
      </c>
      <c r="K29">
        <f t="shared" si="1"/>
        <v>0.42499999999999993</v>
      </c>
    </row>
    <row r="30" spans="1:15" x14ac:dyDescent="0.2">
      <c r="A30" t="s">
        <v>147</v>
      </c>
      <c r="B30">
        <v>5</v>
      </c>
      <c r="C30">
        <v>6152.598</v>
      </c>
      <c r="D30">
        <v>0.28399999999999997</v>
      </c>
      <c r="F30" t="s">
        <v>147</v>
      </c>
      <c r="G30">
        <v>17</v>
      </c>
      <c r="H30">
        <v>2437.2339999999999</v>
      </c>
      <c r="I30">
        <v>0.113</v>
      </c>
      <c r="K30">
        <f t="shared" si="1"/>
        <v>0.397887323943662</v>
      </c>
    </row>
    <row r="31" spans="1:15" x14ac:dyDescent="0.2">
      <c r="A31" s="36" t="s">
        <v>139</v>
      </c>
      <c r="B31">
        <v>6</v>
      </c>
      <c r="C31">
        <v>7848.2550000000001</v>
      </c>
      <c r="D31">
        <v>0.36199999999999999</v>
      </c>
      <c r="F31" s="36" t="s">
        <v>139</v>
      </c>
      <c r="G31">
        <v>18</v>
      </c>
      <c r="H31">
        <v>1474.77</v>
      </c>
      <c r="I31">
        <v>6.8000000000000005E-2</v>
      </c>
      <c r="K31">
        <f t="shared" si="1"/>
        <v>0.18784530386740333</v>
      </c>
    </row>
    <row r="32" spans="1:15" x14ac:dyDescent="0.2">
      <c r="A32" s="36" t="s">
        <v>139</v>
      </c>
      <c r="B32">
        <v>7</v>
      </c>
      <c r="C32">
        <v>7722.6689999999999</v>
      </c>
      <c r="D32">
        <v>0.35699999999999998</v>
      </c>
      <c r="F32" s="36" t="s">
        <v>139</v>
      </c>
      <c r="G32">
        <v>19</v>
      </c>
      <c r="H32">
        <v>1336.355</v>
      </c>
      <c r="I32">
        <v>6.2E-2</v>
      </c>
      <c r="K32">
        <f t="shared" si="1"/>
        <v>0.17366946778711484</v>
      </c>
    </row>
    <row r="33" spans="1:11" x14ac:dyDescent="0.2">
      <c r="A33" s="36" t="s">
        <v>139</v>
      </c>
      <c r="B33">
        <v>8</v>
      </c>
      <c r="C33">
        <v>7235.3050000000003</v>
      </c>
      <c r="D33">
        <v>0.33400000000000002</v>
      </c>
      <c r="F33" s="36" t="s">
        <v>139</v>
      </c>
      <c r="G33">
        <v>20</v>
      </c>
      <c r="H33">
        <v>1252.527</v>
      </c>
      <c r="I33">
        <v>5.8000000000000003E-2</v>
      </c>
      <c r="K33">
        <f t="shared" si="1"/>
        <v>0.17365269461077845</v>
      </c>
    </row>
    <row r="34" spans="1:11" x14ac:dyDescent="0.2">
      <c r="A34" t="s">
        <v>148</v>
      </c>
      <c r="B34">
        <v>9</v>
      </c>
      <c r="C34">
        <v>6113.2340000000004</v>
      </c>
      <c r="D34">
        <v>0.28199999999999997</v>
      </c>
      <c r="F34" t="s">
        <v>148</v>
      </c>
      <c r="G34">
        <v>21</v>
      </c>
      <c r="H34">
        <v>1281.6479999999999</v>
      </c>
      <c r="I34">
        <v>5.8999999999999997E-2</v>
      </c>
      <c r="K34">
        <f t="shared" si="1"/>
        <v>0.20921985815602837</v>
      </c>
    </row>
    <row r="35" spans="1:11" x14ac:dyDescent="0.2">
      <c r="A35" t="s">
        <v>148</v>
      </c>
      <c r="B35">
        <v>10</v>
      </c>
      <c r="C35">
        <v>6496.9409999999998</v>
      </c>
      <c r="D35">
        <v>0.3</v>
      </c>
      <c r="F35" t="s">
        <v>148</v>
      </c>
      <c r="G35">
        <v>22</v>
      </c>
      <c r="H35">
        <v>1414.2339999999999</v>
      </c>
      <c r="I35">
        <v>6.5000000000000002E-2</v>
      </c>
      <c r="K35">
        <f t="shared" si="1"/>
        <v>0.21666666666666667</v>
      </c>
    </row>
    <row r="36" spans="1:11" x14ac:dyDescent="0.2">
      <c r="A36" t="s">
        <v>148</v>
      </c>
      <c r="B36">
        <v>11</v>
      </c>
      <c r="C36">
        <v>6784.2340000000004</v>
      </c>
      <c r="D36">
        <v>0.313</v>
      </c>
      <c r="F36" t="s">
        <v>148</v>
      </c>
      <c r="G36">
        <v>23</v>
      </c>
      <c r="H36">
        <v>1098.6479999999999</v>
      </c>
      <c r="I36">
        <v>5.0999999999999997E-2</v>
      </c>
      <c r="K36">
        <f t="shared" si="1"/>
        <v>0.1629392971246006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4BC2B-E517-604B-938E-EE747095584E}">
  <dimension ref="A1:L12"/>
  <sheetViews>
    <sheetView workbookViewId="0">
      <selection activeCell="G2" sqref="G2:G12"/>
    </sheetView>
  </sheetViews>
  <sheetFormatPr baseColWidth="10" defaultRowHeight="16" x14ac:dyDescent="0.2"/>
  <sheetData>
    <row r="1" spans="1:12" x14ac:dyDescent="0.2">
      <c r="A1" s="9" t="s">
        <v>141</v>
      </c>
      <c r="G1" s="9" t="s">
        <v>49</v>
      </c>
    </row>
    <row r="2" spans="1:12" x14ac:dyDescent="0.2">
      <c r="A2" s="36" t="s">
        <v>137</v>
      </c>
      <c r="B2" s="36">
        <v>14</v>
      </c>
      <c r="C2" s="36">
        <v>1018.213</v>
      </c>
      <c r="D2" s="36">
        <v>1.0489999999999999</v>
      </c>
      <c r="G2" s="36" t="s">
        <v>137</v>
      </c>
      <c r="H2" s="36">
        <v>25</v>
      </c>
      <c r="I2" s="36">
        <v>6013.8609999999999</v>
      </c>
      <c r="J2" s="36">
        <v>6.1980000000000004</v>
      </c>
      <c r="L2" s="36">
        <f>D2/J2</f>
        <v>0.16924814456276216</v>
      </c>
    </row>
    <row r="3" spans="1:12" x14ac:dyDescent="0.2">
      <c r="A3" s="36" t="s">
        <v>137</v>
      </c>
      <c r="B3" s="36">
        <v>15</v>
      </c>
      <c r="C3" s="36">
        <v>1154.627</v>
      </c>
      <c r="D3" s="36">
        <v>1.19</v>
      </c>
      <c r="G3" s="36" t="s">
        <v>137</v>
      </c>
      <c r="H3" s="36">
        <v>26</v>
      </c>
      <c r="I3" s="36">
        <v>5962.69</v>
      </c>
      <c r="J3" s="36">
        <v>6.1449999999999996</v>
      </c>
      <c r="L3" s="36">
        <f t="shared" ref="L3:L12" si="0">D3/J3</f>
        <v>0.193653376729048</v>
      </c>
    </row>
    <row r="4" spans="1:12" x14ac:dyDescent="0.2">
      <c r="A4" s="36" t="s">
        <v>137</v>
      </c>
      <c r="B4" s="36">
        <v>16</v>
      </c>
      <c r="C4" s="36">
        <v>1380.92</v>
      </c>
      <c r="D4" s="36">
        <v>1.423</v>
      </c>
      <c r="G4" s="36" t="s">
        <v>137</v>
      </c>
      <c r="H4" s="36">
        <v>27</v>
      </c>
      <c r="I4" s="36">
        <v>6022.74</v>
      </c>
      <c r="J4" s="36">
        <v>6.2069999999999999</v>
      </c>
      <c r="L4" s="36">
        <f t="shared" si="0"/>
        <v>0.22925729015627519</v>
      </c>
    </row>
    <row r="5" spans="1:12" x14ac:dyDescent="0.2">
      <c r="A5" t="s">
        <v>147</v>
      </c>
      <c r="B5">
        <v>17</v>
      </c>
      <c r="C5">
        <v>738.71900000000005</v>
      </c>
      <c r="D5">
        <v>0.76100000000000001</v>
      </c>
      <c r="G5" t="s">
        <v>147</v>
      </c>
      <c r="H5">
        <v>28</v>
      </c>
      <c r="I5">
        <v>6134.3050000000003</v>
      </c>
      <c r="J5">
        <v>6.3220000000000001</v>
      </c>
      <c r="L5">
        <f t="shared" si="0"/>
        <v>0.12037329958873774</v>
      </c>
    </row>
    <row r="6" spans="1:12" x14ac:dyDescent="0.2">
      <c r="A6" t="s">
        <v>147</v>
      </c>
      <c r="B6">
        <v>18</v>
      </c>
      <c r="C6">
        <v>768.04200000000003</v>
      </c>
      <c r="D6">
        <v>0.79200000000000004</v>
      </c>
      <c r="G6" t="s">
        <v>147</v>
      </c>
      <c r="H6">
        <v>29</v>
      </c>
      <c r="I6">
        <v>6773.74</v>
      </c>
      <c r="J6">
        <v>6.9809999999999999</v>
      </c>
      <c r="L6">
        <f t="shared" si="0"/>
        <v>0.11345079501504084</v>
      </c>
    </row>
    <row r="7" spans="1:12" x14ac:dyDescent="0.2">
      <c r="A7" s="36" t="s">
        <v>139</v>
      </c>
      <c r="B7" s="36">
        <v>19</v>
      </c>
      <c r="C7" s="36">
        <v>1385.627</v>
      </c>
      <c r="D7" s="36">
        <v>1.4279999999999999</v>
      </c>
      <c r="G7" s="36" t="s">
        <v>139</v>
      </c>
      <c r="H7" s="36">
        <v>30</v>
      </c>
      <c r="I7" s="36">
        <v>7478.7610000000004</v>
      </c>
      <c r="J7" s="36">
        <v>7.7080000000000002</v>
      </c>
      <c r="L7" s="36">
        <f t="shared" si="0"/>
        <v>0.1852620653866113</v>
      </c>
    </row>
    <row r="8" spans="1:12" x14ac:dyDescent="0.2">
      <c r="A8" s="36" t="s">
        <v>139</v>
      </c>
      <c r="B8" s="36">
        <v>20</v>
      </c>
      <c r="C8" s="36">
        <v>1694.4559999999999</v>
      </c>
      <c r="D8" s="36">
        <v>1.746</v>
      </c>
      <c r="G8" s="36" t="s">
        <v>139</v>
      </c>
      <c r="H8" s="36">
        <v>31</v>
      </c>
      <c r="I8" s="36">
        <v>7726.2250000000004</v>
      </c>
      <c r="J8" s="36">
        <v>7.9630000000000001</v>
      </c>
      <c r="L8" s="36">
        <f t="shared" si="0"/>
        <v>0.21926409644606304</v>
      </c>
    </row>
    <row r="9" spans="1:12" x14ac:dyDescent="0.2">
      <c r="A9" s="36" t="s">
        <v>139</v>
      </c>
      <c r="B9" s="36">
        <v>21</v>
      </c>
      <c r="C9" s="36">
        <v>1860.335</v>
      </c>
      <c r="D9" s="36">
        <v>1.917</v>
      </c>
      <c r="G9" s="36" t="s">
        <v>139</v>
      </c>
      <c r="H9" s="36">
        <v>32</v>
      </c>
      <c r="I9" s="36">
        <v>7735.0039999999999</v>
      </c>
      <c r="J9" s="36">
        <v>7.9720000000000004</v>
      </c>
      <c r="L9" s="36">
        <f t="shared" si="0"/>
        <v>0.24046663321625689</v>
      </c>
    </row>
    <row r="10" spans="1:12" x14ac:dyDescent="0.2">
      <c r="A10" t="s">
        <v>148</v>
      </c>
      <c r="B10">
        <v>22</v>
      </c>
      <c r="C10">
        <v>416.55599999999998</v>
      </c>
      <c r="D10">
        <v>0.42899999999999999</v>
      </c>
      <c r="G10" t="s">
        <v>148</v>
      </c>
      <c r="H10">
        <v>33</v>
      </c>
      <c r="I10">
        <v>7184.1540000000005</v>
      </c>
      <c r="J10">
        <v>7.4039999999999999</v>
      </c>
      <c r="L10">
        <f t="shared" si="0"/>
        <v>5.7941653160453806E-2</v>
      </c>
    </row>
    <row r="11" spans="1:12" x14ac:dyDescent="0.2">
      <c r="A11" t="s">
        <v>148</v>
      </c>
      <c r="B11">
        <v>23</v>
      </c>
      <c r="C11">
        <v>705.79899999999998</v>
      </c>
      <c r="D11">
        <v>0.72699999999999998</v>
      </c>
      <c r="G11" t="s">
        <v>148</v>
      </c>
      <c r="H11">
        <v>34</v>
      </c>
      <c r="I11">
        <v>6784.9620000000004</v>
      </c>
      <c r="J11">
        <v>6.9930000000000003</v>
      </c>
      <c r="L11">
        <f t="shared" si="0"/>
        <v>0.10396110396110396</v>
      </c>
    </row>
    <row r="12" spans="1:12" x14ac:dyDescent="0.2">
      <c r="A12" t="s">
        <v>148</v>
      </c>
      <c r="B12">
        <v>24</v>
      </c>
      <c r="C12">
        <v>849.678</v>
      </c>
      <c r="D12">
        <v>0.876</v>
      </c>
      <c r="G12" t="s">
        <v>148</v>
      </c>
      <c r="H12">
        <v>35</v>
      </c>
      <c r="I12">
        <v>6913.0540000000001</v>
      </c>
      <c r="J12">
        <v>7.125</v>
      </c>
      <c r="L12">
        <f t="shared" si="0"/>
        <v>0.1229473684210526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58F8B-F84B-A241-9556-65EFF23748B6}">
  <dimension ref="A3:K14"/>
  <sheetViews>
    <sheetView workbookViewId="0">
      <selection activeCell="F4" sqref="F4:F14"/>
    </sheetView>
  </sheetViews>
  <sheetFormatPr baseColWidth="10" defaultRowHeight="16" x14ac:dyDescent="0.2"/>
  <sheetData>
    <row r="3" spans="1:11" x14ac:dyDescent="0.2">
      <c r="A3" s="9" t="s">
        <v>142</v>
      </c>
      <c r="F3" s="9" t="s">
        <v>49</v>
      </c>
    </row>
    <row r="4" spans="1:11" x14ac:dyDescent="0.2">
      <c r="A4" s="36" t="s">
        <v>137</v>
      </c>
      <c r="B4" s="36">
        <v>1</v>
      </c>
      <c r="C4" s="36">
        <v>2918.87</v>
      </c>
      <c r="D4" s="36">
        <v>1.5569999999999999</v>
      </c>
      <c r="F4" s="36" t="s">
        <v>137</v>
      </c>
      <c r="G4" s="36">
        <v>12</v>
      </c>
      <c r="H4" s="36">
        <v>6171.0540000000001</v>
      </c>
      <c r="I4" s="36">
        <v>3.2909999999999999</v>
      </c>
      <c r="K4" s="36">
        <f>D4/I4</f>
        <v>0.47310847766636283</v>
      </c>
    </row>
    <row r="5" spans="1:11" x14ac:dyDescent="0.2">
      <c r="A5" s="36" t="s">
        <v>137</v>
      </c>
      <c r="B5" s="36">
        <v>2</v>
      </c>
      <c r="C5" s="36">
        <v>3298.1129999999998</v>
      </c>
      <c r="D5" s="36">
        <v>1.7589999999999999</v>
      </c>
      <c r="F5" s="36" t="s">
        <v>137</v>
      </c>
      <c r="G5" s="36">
        <v>13</v>
      </c>
      <c r="H5" s="36">
        <v>6171.0540000000001</v>
      </c>
      <c r="I5" s="36">
        <v>3.2909999999999999</v>
      </c>
      <c r="K5" s="36">
        <f t="shared" ref="K5:K14" si="0">D5/I5</f>
        <v>0.5344879975691279</v>
      </c>
    </row>
    <row r="6" spans="1:11" x14ac:dyDescent="0.2">
      <c r="A6" s="36" t="s">
        <v>137</v>
      </c>
      <c r="B6" s="36">
        <v>3</v>
      </c>
      <c r="C6" s="36">
        <v>2918.87</v>
      </c>
      <c r="D6" s="36">
        <v>1.5569999999999999</v>
      </c>
      <c r="F6" s="36" t="s">
        <v>137</v>
      </c>
      <c r="G6" s="36">
        <v>14</v>
      </c>
      <c r="H6" s="36">
        <v>6193.1540000000005</v>
      </c>
      <c r="I6" s="36">
        <v>3.3029999999999999</v>
      </c>
      <c r="K6" s="36">
        <f t="shared" si="0"/>
        <v>0.47138964577656672</v>
      </c>
    </row>
    <row r="7" spans="1:11" x14ac:dyDescent="0.2">
      <c r="A7" t="s">
        <v>147</v>
      </c>
      <c r="B7">
        <v>4</v>
      </c>
      <c r="C7">
        <v>208.38499999999999</v>
      </c>
      <c r="D7">
        <v>0.111</v>
      </c>
      <c r="F7" t="s">
        <v>147</v>
      </c>
      <c r="G7">
        <v>15</v>
      </c>
      <c r="H7">
        <v>6213.0119999999997</v>
      </c>
      <c r="I7">
        <v>3.3130000000000002</v>
      </c>
      <c r="K7">
        <f t="shared" si="0"/>
        <v>3.3504376697856927E-2</v>
      </c>
    </row>
    <row r="8" spans="1:11" x14ac:dyDescent="0.2">
      <c r="A8" t="s">
        <v>147</v>
      </c>
      <c r="B8">
        <v>5</v>
      </c>
      <c r="C8">
        <v>291.79899999999998</v>
      </c>
      <c r="D8">
        <v>0.156</v>
      </c>
      <c r="F8" t="s">
        <v>147</v>
      </c>
      <c r="G8">
        <v>16</v>
      </c>
      <c r="H8">
        <v>6673.5690000000004</v>
      </c>
      <c r="I8">
        <v>3.5590000000000002</v>
      </c>
      <c r="K8">
        <f t="shared" si="0"/>
        <v>4.3832537229558863E-2</v>
      </c>
    </row>
    <row r="9" spans="1:11" x14ac:dyDescent="0.2">
      <c r="A9" s="36" t="s">
        <v>139</v>
      </c>
      <c r="B9" s="36">
        <v>6</v>
      </c>
      <c r="C9" s="36">
        <v>4026.77</v>
      </c>
      <c r="D9" s="36">
        <v>2.1469999999999998</v>
      </c>
      <c r="F9" s="36" t="s">
        <v>139</v>
      </c>
      <c r="G9" s="36">
        <v>17</v>
      </c>
      <c r="H9" s="36">
        <v>7339.0039999999999</v>
      </c>
      <c r="I9" s="36">
        <v>3.9140000000000001</v>
      </c>
      <c r="K9" s="36">
        <f t="shared" si="0"/>
        <v>0.54854368932038833</v>
      </c>
    </row>
    <row r="10" spans="1:11" x14ac:dyDescent="0.2">
      <c r="A10" s="36" t="s">
        <v>139</v>
      </c>
      <c r="B10" s="36">
        <v>7</v>
      </c>
      <c r="C10" s="36">
        <v>4262.9409999999998</v>
      </c>
      <c r="D10" s="36">
        <v>2.2730000000000001</v>
      </c>
      <c r="F10" s="36" t="s">
        <v>139</v>
      </c>
      <c r="G10" s="36">
        <v>18</v>
      </c>
      <c r="H10" s="36">
        <v>7593.8819999999996</v>
      </c>
      <c r="I10" s="36">
        <v>4.05</v>
      </c>
      <c r="K10" s="36">
        <f t="shared" si="0"/>
        <v>0.5612345679012346</v>
      </c>
    </row>
    <row r="11" spans="1:11" x14ac:dyDescent="0.2">
      <c r="A11" s="36" t="s">
        <v>139</v>
      </c>
      <c r="B11" s="36">
        <v>8</v>
      </c>
      <c r="C11" s="36">
        <v>4354.5770000000002</v>
      </c>
      <c r="D11" s="36">
        <v>2.3220000000000001</v>
      </c>
      <c r="F11" s="36" t="s">
        <v>139</v>
      </c>
      <c r="G11" s="36">
        <v>19</v>
      </c>
      <c r="H11" s="36">
        <v>7465.4179999999997</v>
      </c>
      <c r="I11" s="36">
        <v>3.9809999999999999</v>
      </c>
      <c r="K11" s="36">
        <f t="shared" si="0"/>
        <v>0.58327053504144688</v>
      </c>
    </row>
    <row r="12" spans="1:11" x14ac:dyDescent="0.2">
      <c r="A12" t="s">
        <v>148</v>
      </c>
      <c r="B12">
        <v>9</v>
      </c>
      <c r="C12">
        <v>1231.4559999999999</v>
      </c>
      <c r="D12">
        <v>0.65700000000000003</v>
      </c>
      <c r="F12" t="s">
        <v>148</v>
      </c>
      <c r="G12">
        <v>20</v>
      </c>
      <c r="H12">
        <v>7212.0330000000004</v>
      </c>
      <c r="I12">
        <v>3.8460000000000001</v>
      </c>
      <c r="K12">
        <f t="shared" si="0"/>
        <v>0.17082683307332294</v>
      </c>
    </row>
    <row r="13" spans="1:11" x14ac:dyDescent="0.2">
      <c r="A13" t="s">
        <v>148</v>
      </c>
      <c r="B13">
        <v>10</v>
      </c>
      <c r="C13">
        <v>208.38499999999999</v>
      </c>
      <c r="D13">
        <v>0.111</v>
      </c>
      <c r="F13" t="s">
        <v>148</v>
      </c>
      <c r="G13">
        <v>21</v>
      </c>
      <c r="H13">
        <v>6847.79</v>
      </c>
      <c r="I13">
        <v>3.6520000000000001</v>
      </c>
      <c r="K13">
        <f t="shared" si="0"/>
        <v>3.0394304490690031E-2</v>
      </c>
    </row>
    <row r="14" spans="1:11" x14ac:dyDescent="0.2">
      <c r="A14" t="s">
        <v>148</v>
      </c>
      <c r="B14">
        <v>11</v>
      </c>
      <c r="C14">
        <v>1484.335</v>
      </c>
      <c r="D14">
        <v>0.79200000000000004</v>
      </c>
      <c r="F14" t="s">
        <v>148</v>
      </c>
      <c r="G14">
        <v>22</v>
      </c>
      <c r="H14">
        <v>7073.933</v>
      </c>
      <c r="I14">
        <v>3.7719999999999998</v>
      </c>
      <c r="K14">
        <f t="shared" si="0"/>
        <v>0.2099681866383881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4D34D-EB42-9046-AF45-D26B204E29C7}">
  <dimension ref="A2:P47"/>
  <sheetViews>
    <sheetView topLeftCell="A12" workbookViewId="0">
      <selection activeCell="G47" sqref="G47"/>
    </sheetView>
  </sheetViews>
  <sheetFormatPr baseColWidth="10" defaultRowHeight="16" x14ac:dyDescent="0.2"/>
  <sheetData>
    <row r="2" spans="1:11" x14ac:dyDescent="0.2">
      <c r="A2" s="9" t="s">
        <v>51</v>
      </c>
      <c r="F2" s="9" t="s">
        <v>49</v>
      </c>
    </row>
    <row r="3" spans="1:11" x14ac:dyDescent="0.2">
      <c r="A3" s="36" t="s">
        <v>137</v>
      </c>
      <c r="B3">
        <v>1</v>
      </c>
      <c r="C3" s="36">
        <v>310.678</v>
      </c>
      <c r="D3" s="36">
        <v>0.33100000000000002</v>
      </c>
      <c r="F3" s="36" t="s">
        <v>137</v>
      </c>
      <c r="G3">
        <v>12</v>
      </c>
      <c r="H3" s="36">
        <v>8424.0239999999994</v>
      </c>
      <c r="I3" s="36">
        <v>8.9730000000000008</v>
      </c>
      <c r="K3" s="36">
        <f>D3/I3</f>
        <v>3.6888443107099073E-2</v>
      </c>
    </row>
    <row r="4" spans="1:11" x14ac:dyDescent="0.2">
      <c r="A4" s="36" t="s">
        <v>137</v>
      </c>
      <c r="B4">
        <v>2</v>
      </c>
      <c r="C4" s="36">
        <v>326.38499999999999</v>
      </c>
      <c r="D4" s="36">
        <v>0.34799999999999998</v>
      </c>
      <c r="F4" s="36" t="s">
        <v>137</v>
      </c>
      <c r="G4">
        <v>13</v>
      </c>
      <c r="H4" s="36">
        <v>7722.5389999999998</v>
      </c>
      <c r="I4" s="36">
        <v>8.2260000000000009</v>
      </c>
      <c r="K4" s="36">
        <f t="shared" ref="K4:K13" si="0">D4/I4</f>
        <v>4.2304886943836606E-2</v>
      </c>
    </row>
    <row r="5" spans="1:11" x14ac:dyDescent="0.2">
      <c r="A5" s="36" t="s">
        <v>137</v>
      </c>
      <c r="B5">
        <v>3</v>
      </c>
      <c r="C5" s="36">
        <v>326.971</v>
      </c>
      <c r="D5" s="36">
        <v>0.34799999999999998</v>
      </c>
      <c r="F5" s="36" t="s">
        <v>137</v>
      </c>
      <c r="G5">
        <v>14</v>
      </c>
      <c r="H5" s="36">
        <v>6576.8819999999996</v>
      </c>
      <c r="I5" s="36">
        <v>7.0060000000000002</v>
      </c>
      <c r="K5" s="36">
        <f t="shared" si="0"/>
        <v>4.9671709962888951E-2</v>
      </c>
    </row>
    <row r="6" spans="1:11" x14ac:dyDescent="0.2">
      <c r="A6" t="s">
        <v>147</v>
      </c>
      <c r="B6">
        <v>4</v>
      </c>
      <c r="C6">
        <v>5182.0119999999997</v>
      </c>
      <c r="D6">
        <v>5.52</v>
      </c>
      <c r="F6" t="s">
        <v>147</v>
      </c>
      <c r="G6">
        <v>15</v>
      </c>
      <c r="H6">
        <v>5947.518</v>
      </c>
      <c r="I6">
        <v>6.335</v>
      </c>
      <c r="K6">
        <f t="shared" si="0"/>
        <v>0.87134964483030775</v>
      </c>
    </row>
    <row r="7" spans="1:11" x14ac:dyDescent="0.2">
      <c r="A7" t="s">
        <v>147</v>
      </c>
      <c r="B7">
        <v>5</v>
      </c>
      <c r="C7">
        <v>5095.4470000000001</v>
      </c>
      <c r="D7">
        <v>5.4279999999999999</v>
      </c>
      <c r="F7" t="s">
        <v>147</v>
      </c>
      <c r="G7">
        <v>16</v>
      </c>
      <c r="H7">
        <v>6208.3969999999999</v>
      </c>
      <c r="I7">
        <v>6.6130000000000004</v>
      </c>
      <c r="K7">
        <f t="shared" si="0"/>
        <v>0.82080750037804318</v>
      </c>
    </row>
    <row r="8" spans="1:11" x14ac:dyDescent="0.2">
      <c r="A8" s="36" t="s">
        <v>139</v>
      </c>
      <c r="B8">
        <v>6</v>
      </c>
      <c r="C8" s="36">
        <v>525.50599999999997</v>
      </c>
      <c r="D8" s="36">
        <v>0.56000000000000005</v>
      </c>
      <c r="F8" s="36" t="s">
        <v>139</v>
      </c>
      <c r="G8">
        <v>17</v>
      </c>
      <c r="H8" s="36">
        <v>6261.5889999999999</v>
      </c>
      <c r="I8" s="36">
        <v>6.67</v>
      </c>
      <c r="K8" s="36">
        <f t="shared" si="0"/>
        <v>8.395802098950525E-2</v>
      </c>
    </row>
    <row r="9" spans="1:11" x14ac:dyDescent="0.2">
      <c r="A9" s="36" t="s">
        <v>139</v>
      </c>
      <c r="B9">
        <v>7</v>
      </c>
      <c r="C9" s="36">
        <v>335.09199999999998</v>
      </c>
      <c r="D9" s="36">
        <v>0.35699999999999998</v>
      </c>
      <c r="F9" s="36" t="s">
        <v>139</v>
      </c>
      <c r="G9">
        <v>18</v>
      </c>
      <c r="H9" s="36">
        <v>7722.5389999999998</v>
      </c>
      <c r="I9" s="36">
        <v>8.2260000000000009</v>
      </c>
      <c r="K9" s="36">
        <f t="shared" si="0"/>
        <v>4.3398978847556523E-2</v>
      </c>
    </row>
    <row r="10" spans="1:11" x14ac:dyDescent="0.2">
      <c r="A10" s="36" t="s">
        <v>139</v>
      </c>
      <c r="B10">
        <v>8</v>
      </c>
      <c r="C10" s="36">
        <v>394.26299999999998</v>
      </c>
      <c r="D10" s="36">
        <v>0.42</v>
      </c>
      <c r="F10" s="36" t="s">
        <v>139</v>
      </c>
      <c r="G10">
        <v>19</v>
      </c>
      <c r="H10" s="36">
        <v>6870.3469999999998</v>
      </c>
      <c r="I10" s="36">
        <v>7.3179999999999996</v>
      </c>
      <c r="K10" s="36">
        <f t="shared" si="0"/>
        <v>5.7392730254167808E-2</v>
      </c>
    </row>
    <row r="11" spans="1:11" x14ac:dyDescent="0.2">
      <c r="A11" t="s">
        <v>148</v>
      </c>
      <c r="B11">
        <v>9</v>
      </c>
      <c r="C11">
        <v>752.21299999999997</v>
      </c>
      <c r="D11">
        <v>0.80100000000000005</v>
      </c>
      <c r="F11" t="s">
        <v>148</v>
      </c>
      <c r="G11">
        <v>20</v>
      </c>
      <c r="H11">
        <v>5740.6189999999997</v>
      </c>
      <c r="I11">
        <v>6.1150000000000002</v>
      </c>
      <c r="K11">
        <f t="shared" si="0"/>
        <v>0.13098937040065414</v>
      </c>
    </row>
    <row r="12" spans="1:11" x14ac:dyDescent="0.2">
      <c r="A12" t="s">
        <v>148</v>
      </c>
      <c r="B12">
        <v>10</v>
      </c>
      <c r="C12">
        <v>1243.335</v>
      </c>
      <c r="D12">
        <v>1.3240000000000001</v>
      </c>
      <c r="F12" t="s">
        <v>148</v>
      </c>
      <c r="G12">
        <v>21</v>
      </c>
      <c r="H12">
        <v>6360.9620000000004</v>
      </c>
      <c r="I12">
        <v>6.7759999999999998</v>
      </c>
      <c r="K12">
        <f t="shared" si="0"/>
        <v>0.19539551357733179</v>
      </c>
    </row>
    <row r="13" spans="1:11" x14ac:dyDescent="0.2">
      <c r="A13" t="s">
        <v>148</v>
      </c>
      <c r="B13">
        <v>11</v>
      </c>
      <c r="C13">
        <v>346.971</v>
      </c>
      <c r="D13">
        <v>0.37</v>
      </c>
      <c r="F13" t="s">
        <v>148</v>
      </c>
      <c r="G13">
        <v>22</v>
      </c>
      <c r="H13">
        <v>6951.5690000000004</v>
      </c>
      <c r="I13">
        <v>7.4050000000000002</v>
      </c>
      <c r="K13">
        <f t="shared" si="0"/>
        <v>4.9966239027683997E-2</v>
      </c>
    </row>
    <row r="21" spans="1:16" x14ac:dyDescent="0.2">
      <c r="A21" s="9" t="s">
        <v>145</v>
      </c>
      <c r="F21" s="9" t="s">
        <v>49</v>
      </c>
      <c r="L21" t="s">
        <v>143</v>
      </c>
      <c r="N21" t="s">
        <v>144</v>
      </c>
      <c r="P21" t="s">
        <v>130</v>
      </c>
    </row>
    <row r="22" spans="1:16" x14ac:dyDescent="0.2">
      <c r="A22" s="36" t="s">
        <v>137</v>
      </c>
      <c r="B22" s="36">
        <v>2</v>
      </c>
      <c r="C22" s="36">
        <v>75.899000000000001</v>
      </c>
      <c r="D22" s="36">
        <v>7.8E-2</v>
      </c>
      <c r="F22" s="36" t="s">
        <v>137</v>
      </c>
      <c r="G22" s="36">
        <v>25</v>
      </c>
      <c r="H22" s="36">
        <v>6013.8609999999999</v>
      </c>
      <c r="I22" s="36">
        <v>6.1980000000000004</v>
      </c>
      <c r="L22" s="36">
        <f t="shared" ref="L22:L32" si="1">D22/I22</f>
        <v>1.2584704743465633E-2</v>
      </c>
      <c r="N22" s="36">
        <v>3.6888443107099073E-2</v>
      </c>
      <c r="P22" s="36">
        <f>L22/N22</f>
        <v>0.34115575729038411</v>
      </c>
    </row>
    <row r="23" spans="1:16" x14ac:dyDescent="0.2">
      <c r="A23" s="36" t="s">
        <v>137</v>
      </c>
      <c r="B23" s="36">
        <v>3</v>
      </c>
      <c r="C23" s="36">
        <v>107.19199999999999</v>
      </c>
      <c r="D23" s="36">
        <v>0.09</v>
      </c>
      <c r="F23" s="36" t="s">
        <v>137</v>
      </c>
      <c r="G23" s="36">
        <v>26</v>
      </c>
      <c r="H23" s="36">
        <v>5962.69</v>
      </c>
      <c r="I23" s="36">
        <v>6.1449999999999996</v>
      </c>
      <c r="L23" s="36">
        <f t="shared" si="1"/>
        <v>1.4646053702196909E-2</v>
      </c>
      <c r="N23" s="36">
        <v>4.2304886943836606E-2</v>
      </c>
      <c r="P23" s="36">
        <f t="shared" ref="P23:P32" si="2">L23/N23</f>
        <v>0.34620240733986152</v>
      </c>
    </row>
    <row r="24" spans="1:16" x14ac:dyDescent="0.2">
      <c r="A24" s="36" t="s">
        <v>137</v>
      </c>
      <c r="B24" s="36">
        <v>4</v>
      </c>
      <c r="C24" s="36">
        <v>72.191999999999993</v>
      </c>
      <c r="D24" s="36">
        <v>7.3999999999999996E-2</v>
      </c>
      <c r="F24" s="36" t="s">
        <v>137</v>
      </c>
      <c r="G24" s="36">
        <v>27</v>
      </c>
      <c r="H24" s="36">
        <v>6022.74</v>
      </c>
      <c r="I24" s="36">
        <v>6.2069999999999999</v>
      </c>
      <c r="L24" s="36">
        <f t="shared" si="1"/>
        <v>1.1922023521830192E-2</v>
      </c>
      <c r="N24" s="36">
        <v>4.9671709962888951E-2</v>
      </c>
      <c r="P24" s="36">
        <f t="shared" si="2"/>
        <v>0.24001637009753543</v>
      </c>
    </row>
    <row r="25" spans="1:16" x14ac:dyDescent="0.2">
      <c r="A25" t="s">
        <v>147</v>
      </c>
      <c r="B25">
        <v>5</v>
      </c>
      <c r="C25">
        <v>3723.1840000000002</v>
      </c>
      <c r="D25">
        <v>3.8370000000000002</v>
      </c>
      <c r="F25" t="s">
        <v>147</v>
      </c>
      <c r="G25">
        <v>28</v>
      </c>
      <c r="H25">
        <v>6134.3050000000003</v>
      </c>
      <c r="I25">
        <v>6.3220000000000001</v>
      </c>
      <c r="L25">
        <f t="shared" si="1"/>
        <v>0.60692818728250553</v>
      </c>
      <c r="N25">
        <v>0.87134964483030775</v>
      </c>
      <c r="P25">
        <f t="shared" si="2"/>
        <v>0.69653805551352765</v>
      </c>
    </row>
    <row r="26" spans="1:16" x14ac:dyDescent="0.2">
      <c r="A26" t="s">
        <v>147</v>
      </c>
      <c r="B26">
        <v>7</v>
      </c>
      <c r="C26">
        <v>3549.3760000000002</v>
      </c>
      <c r="D26">
        <v>3.6579999999999999</v>
      </c>
      <c r="F26" t="s">
        <v>147</v>
      </c>
      <c r="G26">
        <v>29</v>
      </c>
      <c r="H26">
        <v>6773.74</v>
      </c>
      <c r="I26">
        <v>6.9809999999999999</v>
      </c>
      <c r="L26">
        <f t="shared" si="1"/>
        <v>0.52399369717805466</v>
      </c>
      <c r="N26">
        <v>0.82080750037804318</v>
      </c>
      <c r="P26">
        <f t="shared" si="2"/>
        <v>0.63838804705940966</v>
      </c>
    </row>
    <row r="27" spans="1:16" x14ac:dyDescent="0.2">
      <c r="A27" s="36" t="s">
        <v>139</v>
      </c>
      <c r="B27" s="36">
        <v>8</v>
      </c>
      <c r="C27" s="36">
        <v>338.50599999999997</v>
      </c>
      <c r="D27" s="36">
        <v>0.34899999999999998</v>
      </c>
      <c r="F27" s="36" t="s">
        <v>139</v>
      </c>
      <c r="G27" s="36">
        <v>30</v>
      </c>
      <c r="H27" s="36">
        <v>7478.7610000000004</v>
      </c>
      <c r="I27" s="36">
        <v>7.7080000000000002</v>
      </c>
      <c r="L27" s="36">
        <f t="shared" si="1"/>
        <v>4.5277633627400102E-2</v>
      </c>
      <c r="N27" s="36">
        <v>8.395802098950525E-2</v>
      </c>
      <c r="P27" s="36">
        <f t="shared" si="2"/>
        <v>0.53928895766921192</v>
      </c>
    </row>
    <row r="28" spans="1:16" x14ac:dyDescent="0.2">
      <c r="A28" s="36" t="s">
        <v>139</v>
      </c>
      <c r="B28" s="36">
        <v>9</v>
      </c>
      <c r="C28" s="36">
        <v>472.87</v>
      </c>
      <c r="D28" s="36">
        <v>0.48699999999999999</v>
      </c>
      <c r="F28" s="36" t="s">
        <v>139</v>
      </c>
      <c r="G28" s="36">
        <v>31</v>
      </c>
      <c r="H28" s="36">
        <v>7726.2250000000004</v>
      </c>
      <c r="I28" s="36">
        <v>7.9630000000000001</v>
      </c>
      <c r="L28" s="36">
        <f t="shared" si="1"/>
        <v>6.1157855079743813E-2</v>
      </c>
      <c r="N28" s="36">
        <v>4.3398978847556523E-2</v>
      </c>
      <c r="P28" s="36">
        <f t="shared" si="2"/>
        <v>1.4092003246105678</v>
      </c>
    </row>
    <row r="29" spans="1:16" x14ac:dyDescent="0.2">
      <c r="A29" s="36" t="s">
        <v>139</v>
      </c>
      <c r="B29" s="36">
        <v>10</v>
      </c>
      <c r="C29" s="36">
        <v>488.74900000000002</v>
      </c>
      <c r="D29" s="36">
        <v>0.504</v>
      </c>
      <c r="F29" s="36" t="s">
        <v>139</v>
      </c>
      <c r="G29" s="36">
        <v>32</v>
      </c>
      <c r="H29" s="36">
        <v>7735.0039999999999</v>
      </c>
      <c r="I29" s="36">
        <v>7.9720000000000004</v>
      </c>
      <c r="L29" s="36">
        <f t="shared" si="1"/>
        <v>6.322127446061214E-2</v>
      </c>
      <c r="N29" s="36">
        <v>5.7392730254167808E-2</v>
      </c>
      <c r="P29" s="36">
        <f t="shared" si="2"/>
        <v>1.1015554440541895</v>
      </c>
    </row>
    <row r="30" spans="1:16" x14ac:dyDescent="0.2">
      <c r="A30" t="s">
        <v>148</v>
      </c>
      <c r="B30">
        <v>11</v>
      </c>
      <c r="C30">
        <v>293.26299999999998</v>
      </c>
      <c r="D30">
        <v>0.30199999999999999</v>
      </c>
      <c r="F30" t="s">
        <v>148</v>
      </c>
      <c r="G30">
        <v>33</v>
      </c>
      <c r="H30">
        <v>7184.1540000000005</v>
      </c>
      <c r="I30">
        <v>7.4039999999999999</v>
      </c>
      <c r="L30">
        <f t="shared" si="1"/>
        <v>4.0788762830902214E-2</v>
      </c>
      <c r="N30">
        <v>0.13098937040065414</v>
      </c>
      <c r="P30">
        <f t="shared" si="2"/>
        <v>0.31138986855301748</v>
      </c>
    </row>
    <row r="31" spans="1:16" x14ac:dyDescent="0.2">
      <c r="A31" t="s">
        <v>148</v>
      </c>
      <c r="B31">
        <v>12</v>
      </c>
      <c r="C31">
        <v>579.62699999999995</v>
      </c>
      <c r="D31">
        <v>0.59699999999999998</v>
      </c>
      <c r="F31" t="s">
        <v>148</v>
      </c>
      <c r="G31">
        <v>34</v>
      </c>
      <c r="H31">
        <v>6784.9620000000004</v>
      </c>
      <c r="I31">
        <v>6.9930000000000003</v>
      </c>
      <c r="L31">
        <f t="shared" si="1"/>
        <v>8.537108537108537E-2</v>
      </c>
      <c r="N31">
        <v>0.19539551357733179</v>
      </c>
      <c r="P31">
        <f t="shared" si="2"/>
        <v>0.43691425564537339</v>
      </c>
    </row>
    <row r="32" spans="1:16" x14ac:dyDescent="0.2">
      <c r="A32" t="s">
        <v>148</v>
      </c>
      <c r="B32">
        <v>13</v>
      </c>
      <c r="C32">
        <v>521.45600000000002</v>
      </c>
      <c r="D32">
        <v>0.53700000000000003</v>
      </c>
      <c r="F32" t="s">
        <v>148</v>
      </c>
      <c r="G32">
        <v>35</v>
      </c>
      <c r="H32">
        <v>6913.0540000000001</v>
      </c>
      <c r="I32">
        <v>7.125</v>
      </c>
      <c r="L32">
        <f t="shared" si="1"/>
        <v>7.5368421052631585E-2</v>
      </c>
      <c r="N32">
        <v>4.9966239027683997E-2</v>
      </c>
      <c r="P32">
        <f t="shared" si="2"/>
        <v>1.5083869132290186</v>
      </c>
    </row>
    <row r="36" spans="3:6" x14ac:dyDescent="0.2">
      <c r="C36" s="9" t="s">
        <v>146</v>
      </c>
    </row>
    <row r="37" spans="3:6" x14ac:dyDescent="0.2">
      <c r="C37" s="36" t="s">
        <v>137</v>
      </c>
      <c r="D37" s="36">
        <v>7.8E-2</v>
      </c>
      <c r="E37" s="36">
        <v>0.33100000000000002</v>
      </c>
      <c r="F37" s="36">
        <f>D37/E37</f>
        <v>0.23564954682779454</v>
      </c>
    </row>
    <row r="38" spans="3:6" x14ac:dyDescent="0.2">
      <c r="C38" s="36" t="s">
        <v>137</v>
      </c>
      <c r="D38" s="36">
        <v>0.09</v>
      </c>
      <c r="E38" s="36">
        <v>0.34799999999999998</v>
      </c>
      <c r="F38" s="36">
        <f t="shared" ref="F38:F47" si="3">D38/E38</f>
        <v>0.25862068965517243</v>
      </c>
    </row>
    <row r="39" spans="3:6" x14ac:dyDescent="0.2">
      <c r="C39" s="36" t="s">
        <v>137</v>
      </c>
      <c r="D39" s="36">
        <v>7.3999999999999996E-2</v>
      </c>
      <c r="E39" s="36">
        <v>0.34799999999999998</v>
      </c>
      <c r="F39" s="36">
        <f t="shared" si="3"/>
        <v>0.21264367816091956</v>
      </c>
    </row>
    <row r="40" spans="3:6" x14ac:dyDescent="0.2">
      <c r="C40" t="s">
        <v>147</v>
      </c>
      <c r="D40">
        <v>3.8370000000000002</v>
      </c>
      <c r="E40">
        <v>5.52</v>
      </c>
      <c r="F40">
        <f t="shared" si="3"/>
        <v>0.69510869565217404</v>
      </c>
    </row>
    <row r="41" spans="3:6" x14ac:dyDescent="0.2">
      <c r="C41" t="s">
        <v>147</v>
      </c>
      <c r="D41">
        <v>3.6579999999999999</v>
      </c>
      <c r="E41">
        <v>5.4279999999999999</v>
      </c>
      <c r="F41">
        <f t="shared" si="3"/>
        <v>0.67391304347826086</v>
      </c>
    </row>
    <row r="42" spans="3:6" x14ac:dyDescent="0.2">
      <c r="C42" s="36" t="s">
        <v>139</v>
      </c>
      <c r="D42" s="36">
        <v>0.34899999999999998</v>
      </c>
      <c r="E42" s="36">
        <v>0.56000000000000005</v>
      </c>
      <c r="F42" s="36">
        <f t="shared" si="3"/>
        <v>0.62321428571428561</v>
      </c>
    </row>
    <row r="43" spans="3:6" x14ac:dyDescent="0.2">
      <c r="C43" s="36" t="s">
        <v>139</v>
      </c>
      <c r="D43" s="36">
        <v>0.48699999999999999</v>
      </c>
      <c r="E43" s="36">
        <v>0.35699999999999998</v>
      </c>
      <c r="F43" s="36">
        <f t="shared" si="3"/>
        <v>1.3641456582633054</v>
      </c>
    </row>
    <row r="44" spans="3:6" x14ac:dyDescent="0.2">
      <c r="C44" s="36" t="s">
        <v>139</v>
      </c>
      <c r="D44" s="36">
        <v>0.504</v>
      </c>
      <c r="E44" s="36">
        <v>0.42</v>
      </c>
      <c r="F44" s="36">
        <f t="shared" si="3"/>
        <v>1.2</v>
      </c>
    </row>
    <row r="45" spans="3:6" x14ac:dyDescent="0.2">
      <c r="C45" t="s">
        <v>148</v>
      </c>
      <c r="D45">
        <v>0.30199999999999999</v>
      </c>
      <c r="E45">
        <v>0.80100000000000005</v>
      </c>
      <c r="F45">
        <f t="shared" si="3"/>
        <v>0.37702871410736577</v>
      </c>
    </row>
    <row r="46" spans="3:6" x14ac:dyDescent="0.2">
      <c r="C46" t="s">
        <v>148</v>
      </c>
      <c r="D46">
        <v>0.59699999999999998</v>
      </c>
      <c r="E46">
        <v>1.3240000000000001</v>
      </c>
      <c r="F46">
        <f t="shared" si="3"/>
        <v>0.45090634441087607</v>
      </c>
    </row>
    <row r="47" spans="3:6" x14ac:dyDescent="0.2">
      <c r="C47" t="s">
        <v>148</v>
      </c>
      <c r="D47">
        <v>0.53700000000000003</v>
      </c>
      <c r="E47">
        <v>0.37</v>
      </c>
      <c r="F47">
        <f t="shared" si="3"/>
        <v>1.45135135135135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notyping Primers</vt:lpstr>
      <vt:lpstr>Antibodies</vt:lpstr>
      <vt:lpstr>qPCR primers</vt:lpstr>
      <vt:lpstr>E-cad WB quantification</vt:lpstr>
      <vt:lpstr>Arf6 WB quantification</vt:lpstr>
      <vt:lpstr>N-cad WB quantification</vt:lpstr>
      <vt:lpstr>ZO-1 WB quantification </vt:lpstr>
      <vt:lpstr>EGFR pEGFR WB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Clearman</dc:creator>
  <cp:lastModifiedBy>Clearman, Kelsey</cp:lastModifiedBy>
  <dcterms:created xsi:type="dcterms:W3CDTF">2023-03-02T13:34:30Z</dcterms:created>
  <dcterms:modified xsi:type="dcterms:W3CDTF">2023-06-22T12:05:55Z</dcterms:modified>
</cp:coreProperties>
</file>